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3"/>
  <workbookPr/>
  <mc:AlternateContent xmlns:mc="http://schemas.openxmlformats.org/markup-compatibility/2006">
    <mc:Choice Requires="x15">
      <x15ac:absPath xmlns:x15ac="http://schemas.microsoft.com/office/spreadsheetml/2010/11/ac" url="/Users/joaomarques/Library/CloudStorage/Dropbox/Lucie/30K/"/>
    </mc:Choice>
  </mc:AlternateContent>
  <xr:revisionPtr revIDLastSave="0" documentId="13_ncr:1_{D8638926-B214-E749-A763-D06C10C33D14}" xr6:coauthVersionLast="47" xr6:coauthVersionMax="47" xr10:uidLastSave="{00000000-0000-0000-0000-000000000000}"/>
  <bookViews>
    <workbookView xWindow="0" yWindow="640" windowWidth="28800" windowHeight="16100" firstSheet="1" activeTab="7" xr2:uid="{E28BD5E5-B945-FB47-9890-7928C0D4CE07}"/>
  </bookViews>
  <sheets>
    <sheet name="Supplementary table 1" sheetId="2" r:id="rId1"/>
    <sheet name="Supplementary table 2" sheetId="1" r:id="rId2"/>
    <sheet name="Supplementary table 3" sheetId="3" r:id="rId3"/>
    <sheet name="Supplementary table 4" sheetId="4" r:id="rId4"/>
    <sheet name="Supplementary table 5" sheetId="5" r:id="rId5"/>
    <sheet name="Supplementary table 6" sheetId="6" r:id="rId6"/>
    <sheet name="Supplementary table 7" sheetId="7" r:id="rId7"/>
    <sheet name="Supplementary table 8" sheetId="8" r:id="rId8"/>
    <sheet name="Supplementary table 9" sheetId="10" r:id="rId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167" i="7" l="1"/>
  <c r="R167" i="7"/>
  <c r="N166" i="7"/>
  <c r="N165" i="7"/>
  <c r="N164" i="7"/>
  <c r="N163" i="7"/>
  <c r="N162" i="7"/>
  <c r="N161" i="7"/>
  <c r="N160" i="7"/>
  <c r="N159" i="7"/>
  <c r="N158" i="7"/>
  <c r="N157" i="7"/>
  <c r="N156" i="7"/>
  <c r="N155" i="7"/>
  <c r="N154" i="7"/>
  <c r="N153" i="7"/>
  <c r="N152" i="7"/>
  <c r="N151" i="7"/>
  <c r="N150" i="7"/>
  <c r="N149" i="7"/>
  <c r="N148" i="7"/>
  <c r="N147" i="7"/>
  <c r="N146" i="7"/>
  <c r="N145" i="7"/>
  <c r="N144" i="7"/>
  <c r="N143" i="7"/>
  <c r="N142" i="7"/>
  <c r="N141" i="7"/>
  <c r="N140" i="7"/>
  <c r="N139" i="7"/>
  <c r="N138" i="7"/>
  <c r="N137" i="7"/>
  <c r="N136" i="7"/>
  <c r="N135" i="7"/>
  <c r="N134" i="7"/>
  <c r="N133" i="7"/>
  <c r="N132" i="7"/>
  <c r="J75" i="7"/>
  <c r="F75" i="7"/>
  <c r="J74" i="7"/>
  <c r="F74" i="7"/>
  <c r="J73" i="7"/>
  <c r="F73" i="7"/>
  <c r="J72" i="7"/>
  <c r="F72" i="7"/>
  <c r="J71" i="7"/>
  <c r="F71" i="7"/>
  <c r="J70" i="7"/>
  <c r="F70" i="7"/>
  <c r="J69" i="7"/>
  <c r="F69" i="7"/>
  <c r="J68" i="7"/>
  <c r="F68" i="7"/>
  <c r="J67" i="7"/>
  <c r="F67" i="7"/>
  <c r="J66" i="7"/>
  <c r="F66" i="7"/>
  <c r="J65" i="7"/>
  <c r="F65" i="7"/>
  <c r="J64" i="7"/>
  <c r="F64" i="7"/>
  <c r="J63" i="7"/>
  <c r="F63" i="7"/>
  <c r="J62" i="7"/>
  <c r="F62" i="7"/>
  <c r="J61" i="7"/>
  <c r="F61" i="7"/>
  <c r="J60" i="7"/>
  <c r="F60" i="7"/>
  <c r="J59" i="7"/>
  <c r="F59" i="7"/>
  <c r="J58" i="7"/>
  <c r="F58" i="7"/>
  <c r="J57" i="7"/>
  <c r="F57" i="7"/>
  <c r="J56" i="7"/>
  <c r="F56" i="7"/>
  <c r="J55" i="7"/>
  <c r="F55" i="7"/>
  <c r="J54" i="7"/>
  <c r="F54" i="7"/>
  <c r="J53" i="7"/>
  <c r="F53" i="7"/>
  <c r="F52" i="7"/>
  <c r="J51" i="7"/>
  <c r="F51" i="7"/>
  <c r="J50" i="7"/>
  <c r="F50" i="7"/>
  <c r="J49" i="7"/>
  <c r="F49" i="7"/>
  <c r="J48" i="7"/>
  <c r="F48" i="7"/>
  <c r="J47" i="7"/>
  <c r="F47" i="7"/>
  <c r="J46" i="7"/>
  <c r="F46" i="7"/>
  <c r="J45" i="7"/>
  <c r="F45" i="7"/>
  <c r="J44" i="7"/>
  <c r="F44" i="7"/>
  <c r="J43" i="7"/>
  <c r="F43" i="7"/>
  <c r="J42" i="7"/>
  <c r="F42" i="7"/>
  <c r="J41" i="7"/>
  <c r="F41" i="7"/>
  <c r="J40" i="7"/>
  <c r="F40" i="7"/>
  <c r="J39" i="7"/>
  <c r="F39" i="7"/>
  <c r="J38" i="7"/>
  <c r="F38" i="7"/>
  <c r="J37" i="7"/>
  <c r="F37" i="7"/>
  <c r="J36" i="7"/>
  <c r="F36" i="7"/>
  <c r="J35" i="7"/>
  <c r="F35" i="7"/>
  <c r="J34" i="7"/>
  <c r="F34" i="7"/>
  <c r="J33" i="7"/>
  <c r="F33" i="7"/>
  <c r="J32" i="7"/>
  <c r="F32" i="7"/>
  <c r="J31" i="7"/>
  <c r="F31" i="7"/>
  <c r="J30" i="7"/>
  <c r="F30" i="7"/>
  <c r="J29" i="7"/>
  <c r="F29" i="7"/>
  <c r="J28" i="7"/>
  <c r="F28" i="7"/>
  <c r="J27" i="7"/>
  <c r="F27" i="7"/>
  <c r="J26" i="7"/>
  <c r="F26" i="7"/>
  <c r="J25" i="7"/>
  <c r="F25" i="7"/>
  <c r="J24" i="7"/>
  <c r="F24" i="7"/>
  <c r="J23" i="7"/>
  <c r="F23" i="7"/>
  <c r="J22" i="7"/>
  <c r="F22" i="7"/>
  <c r="J21" i="7"/>
  <c r="F21" i="7"/>
  <c r="J20" i="7"/>
  <c r="F20" i="7"/>
  <c r="J19" i="7"/>
  <c r="F19" i="7"/>
  <c r="F18" i="7"/>
  <c r="F17" i="7"/>
  <c r="J16" i="7"/>
  <c r="F16" i="7"/>
  <c r="F15" i="7"/>
  <c r="J14" i="7"/>
  <c r="F14" i="7"/>
  <c r="F13" i="7"/>
  <c r="J12" i="7"/>
  <c r="F12" i="7"/>
  <c r="J11" i="7"/>
  <c r="F11" i="7"/>
  <c r="J10" i="7"/>
  <c r="F10" i="7"/>
  <c r="J9" i="7"/>
  <c r="F9" i="7"/>
  <c r="J8" i="7"/>
  <c r="F8" i="7"/>
  <c r="J7" i="7"/>
  <c r="F7" i="7"/>
  <c r="J6" i="7"/>
  <c r="F6" i="7"/>
  <c r="J5" i="7"/>
  <c r="F5" i="7"/>
  <c r="J4" i="7"/>
  <c r="F4" i="7"/>
  <c r="R75" i="7" l="1"/>
  <c r="N75" i="7"/>
  <c r="R74" i="7"/>
  <c r="N74" i="7"/>
  <c r="R73" i="7"/>
  <c r="N73" i="7"/>
  <c r="R72" i="7"/>
  <c r="N72" i="7"/>
  <c r="R71" i="7"/>
  <c r="N71" i="7"/>
  <c r="R70" i="7"/>
  <c r="N70" i="7"/>
  <c r="R69" i="7"/>
  <c r="N69" i="7"/>
  <c r="R68" i="7"/>
  <c r="N68" i="7"/>
  <c r="R67" i="7"/>
  <c r="N67" i="7"/>
  <c r="R66" i="7"/>
  <c r="N66" i="7"/>
  <c r="R65" i="7"/>
  <c r="N65" i="7"/>
  <c r="R64" i="7"/>
  <c r="N64" i="7"/>
  <c r="R63" i="7"/>
  <c r="N63" i="7"/>
  <c r="R62" i="7"/>
  <c r="N62" i="7"/>
  <c r="R61" i="7"/>
  <c r="N61" i="7"/>
  <c r="R60" i="7"/>
  <c r="N60" i="7"/>
  <c r="R59" i="7"/>
  <c r="N59" i="7"/>
  <c r="R58" i="7"/>
  <c r="N58" i="7"/>
  <c r="R57" i="7"/>
  <c r="N57" i="7"/>
  <c r="R56" i="7"/>
  <c r="N56" i="7"/>
  <c r="R55" i="7"/>
  <c r="N55" i="7"/>
  <c r="R54" i="7"/>
  <c r="N54" i="7"/>
  <c r="R53" i="7"/>
  <c r="N53" i="7"/>
  <c r="R52" i="7"/>
  <c r="N52" i="7"/>
  <c r="R51" i="7"/>
  <c r="N51" i="7"/>
  <c r="R50" i="7"/>
  <c r="N50" i="7"/>
  <c r="R49" i="7"/>
  <c r="N49" i="7"/>
  <c r="R48" i="7"/>
  <c r="N48" i="7"/>
  <c r="R47" i="7"/>
  <c r="N47" i="7"/>
  <c r="R46" i="7"/>
  <c r="N46" i="7"/>
  <c r="R45" i="7"/>
  <c r="N45" i="7"/>
  <c r="R44" i="7"/>
  <c r="N44" i="7"/>
  <c r="R43" i="7"/>
  <c r="N43" i="7"/>
  <c r="R42" i="7"/>
  <c r="N42" i="7"/>
  <c r="R41" i="7"/>
  <c r="N41" i="7"/>
  <c r="R40" i="7"/>
  <c r="N40" i="7"/>
  <c r="R39" i="7"/>
  <c r="N39" i="7"/>
  <c r="R38" i="7"/>
  <c r="N38" i="7"/>
  <c r="R37" i="7"/>
  <c r="N37" i="7"/>
  <c r="R36" i="7"/>
  <c r="N36" i="7"/>
  <c r="R35" i="7"/>
  <c r="N35" i="7"/>
  <c r="R34" i="7"/>
  <c r="N34" i="7"/>
  <c r="R33" i="7"/>
  <c r="N33" i="7"/>
  <c r="R32" i="7"/>
  <c r="N32" i="7"/>
  <c r="R31" i="7"/>
  <c r="N31" i="7"/>
  <c r="R30" i="7"/>
  <c r="N30" i="7"/>
  <c r="R29" i="7"/>
  <c r="N29" i="7"/>
  <c r="R28" i="7"/>
  <c r="N28" i="7"/>
  <c r="R27" i="7"/>
  <c r="N27" i="7"/>
  <c r="R26" i="7"/>
  <c r="N26" i="7"/>
  <c r="R25" i="7"/>
  <c r="N25" i="7"/>
  <c r="R24" i="7"/>
  <c r="N24" i="7"/>
  <c r="R23" i="7"/>
  <c r="N23" i="7"/>
  <c r="R22" i="7"/>
  <c r="N22" i="7"/>
  <c r="R21" i="7"/>
  <c r="N21" i="7"/>
  <c r="R19" i="7"/>
  <c r="N19" i="7"/>
  <c r="R18" i="7"/>
  <c r="N18" i="7"/>
  <c r="R17" i="7"/>
  <c r="N17" i="7"/>
  <c r="R16" i="7"/>
  <c r="N16" i="7"/>
  <c r="R15" i="7"/>
  <c r="N15" i="7"/>
  <c r="R14" i="7"/>
  <c r="N14" i="7"/>
  <c r="R13" i="7"/>
  <c r="N13" i="7"/>
  <c r="R12" i="7"/>
  <c r="N12" i="7"/>
  <c r="R11" i="7"/>
  <c r="N11" i="7"/>
  <c r="R10" i="7"/>
  <c r="N10" i="7"/>
  <c r="R9" i="7"/>
  <c r="N9" i="7"/>
  <c r="R8" i="7"/>
  <c r="N8" i="7"/>
  <c r="R7" i="7"/>
  <c r="N7" i="7"/>
  <c r="R6" i="7"/>
  <c r="N6" i="7"/>
  <c r="R5" i="7"/>
  <c r="N5" i="7"/>
  <c r="R4" i="7"/>
  <c r="N4" i="7"/>
  <c r="J167" i="7"/>
  <c r="F167" i="7"/>
  <c r="R166" i="7"/>
  <c r="J166" i="7"/>
  <c r="F166" i="7"/>
  <c r="R165" i="7"/>
  <c r="J165" i="7"/>
  <c r="F165" i="7"/>
  <c r="R164" i="7"/>
  <c r="J164" i="7"/>
  <c r="F164" i="7"/>
  <c r="R163" i="7"/>
  <c r="J163" i="7"/>
  <c r="F163" i="7"/>
  <c r="R162" i="7"/>
  <c r="J162" i="7"/>
  <c r="F162" i="7"/>
  <c r="R161" i="7"/>
  <c r="J161" i="7"/>
  <c r="F161" i="7"/>
  <c r="R160" i="7"/>
  <c r="J160" i="7"/>
  <c r="F160" i="7"/>
  <c r="R159" i="7"/>
  <c r="J159" i="7"/>
  <c r="F159" i="7"/>
  <c r="R158" i="7"/>
  <c r="J158" i="7"/>
  <c r="F158" i="7"/>
  <c r="R157" i="7"/>
  <c r="J157" i="7"/>
  <c r="F157" i="7"/>
  <c r="R156" i="7"/>
  <c r="J156" i="7"/>
  <c r="F156" i="7"/>
  <c r="R155" i="7"/>
  <c r="J155" i="7"/>
  <c r="F155" i="7"/>
  <c r="R154" i="7"/>
  <c r="J154" i="7"/>
  <c r="F154" i="7"/>
  <c r="R153" i="7"/>
  <c r="J153" i="7"/>
  <c r="F153" i="7"/>
  <c r="R152" i="7"/>
  <c r="J152" i="7"/>
  <c r="F152" i="7"/>
  <c r="R151" i="7"/>
  <c r="J151" i="7"/>
  <c r="F151" i="7"/>
  <c r="R150" i="7"/>
  <c r="J150" i="7"/>
  <c r="F150" i="7"/>
  <c r="R149" i="7"/>
  <c r="J149" i="7"/>
  <c r="F149" i="7"/>
  <c r="R148" i="7"/>
  <c r="J148" i="7"/>
  <c r="F148" i="7"/>
  <c r="R147" i="7"/>
  <c r="J147" i="7"/>
  <c r="F147" i="7"/>
  <c r="R146" i="7"/>
  <c r="J146" i="7"/>
  <c r="F146" i="7"/>
  <c r="R145" i="7"/>
  <c r="F145" i="7"/>
  <c r="R144" i="7"/>
  <c r="F144" i="7"/>
  <c r="R143" i="7"/>
  <c r="F143" i="7"/>
  <c r="R142" i="7"/>
  <c r="F142" i="7"/>
  <c r="R141" i="7"/>
  <c r="F141" i="7"/>
  <c r="R140" i="7"/>
  <c r="F140" i="7"/>
  <c r="R139" i="7"/>
  <c r="F139" i="7"/>
  <c r="R138" i="7"/>
  <c r="F138" i="7"/>
  <c r="R137" i="7"/>
  <c r="J137" i="7"/>
  <c r="F137" i="7"/>
  <c r="R136" i="7"/>
  <c r="J136" i="7"/>
  <c r="F136" i="7"/>
  <c r="R135" i="7"/>
  <c r="J135" i="7"/>
  <c r="F135" i="7"/>
  <c r="R134" i="7"/>
  <c r="J134" i="7"/>
  <c r="F134" i="7"/>
  <c r="R133" i="7"/>
  <c r="J133" i="7"/>
  <c r="F133" i="7"/>
  <c r="R132" i="7"/>
  <c r="J132" i="7"/>
  <c r="F132" i="7"/>
  <c r="R131" i="7"/>
  <c r="N131" i="7"/>
  <c r="J131" i="7"/>
  <c r="F131" i="7"/>
  <c r="R130" i="7"/>
  <c r="N130" i="7"/>
  <c r="J130" i="7"/>
  <c r="F130" i="7"/>
  <c r="R129" i="7"/>
  <c r="N129" i="7"/>
  <c r="J129" i="7"/>
  <c r="F129" i="7"/>
  <c r="R128" i="7"/>
  <c r="N128" i="7"/>
  <c r="J128" i="7"/>
  <c r="F128" i="7"/>
  <c r="R127" i="7"/>
  <c r="N127" i="7"/>
  <c r="J127" i="7"/>
  <c r="F127" i="7"/>
  <c r="R126" i="7"/>
  <c r="N126" i="7"/>
  <c r="J126" i="7"/>
  <c r="F126" i="7"/>
  <c r="R125" i="7"/>
  <c r="N125" i="7"/>
  <c r="J125" i="7"/>
  <c r="F125" i="7"/>
  <c r="R124" i="7"/>
  <c r="N124" i="7"/>
  <c r="J124" i="7"/>
  <c r="F124" i="7"/>
  <c r="R123" i="7"/>
  <c r="N123" i="7"/>
  <c r="J123" i="7"/>
  <c r="F123" i="7"/>
  <c r="R122" i="7"/>
  <c r="N122" i="7"/>
  <c r="J122" i="7"/>
  <c r="F122" i="7"/>
  <c r="R121" i="7"/>
  <c r="N121" i="7"/>
  <c r="J121" i="7"/>
  <c r="F121" i="7"/>
  <c r="R120" i="7"/>
  <c r="N120" i="7"/>
  <c r="J120" i="7"/>
  <c r="F120" i="7"/>
  <c r="R119" i="7"/>
  <c r="N119" i="7"/>
  <c r="J119" i="7"/>
  <c r="F119" i="7"/>
  <c r="R118" i="7"/>
  <c r="N118" i="7"/>
  <c r="J118" i="7"/>
  <c r="F118" i="7"/>
  <c r="R117" i="7"/>
  <c r="N117" i="7"/>
  <c r="J117" i="7"/>
  <c r="F117" i="7"/>
  <c r="R116" i="7"/>
  <c r="N116" i="7"/>
  <c r="J116" i="7"/>
  <c r="F116" i="7"/>
  <c r="R115" i="7"/>
  <c r="N115" i="7"/>
  <c r="F115" i="7"/>
  <c r="R114" i="7"/>
  <c r="N114" i="7"/>
  <c r="F114" i="7"/>
  <c r="R113" i="7"/>
  <c r="N113" i="7"/>
  <c r="F113" i="7"/>
  <c r="R112" i="7"/>
  <c r="N112" i="7"/>
  <c r="F112" i="7"/>
  <c r="R111" i="7"/>
  <c r="N111" i="7"/>
  <c r="F111" i="7"/>
  <c r="R110" i="7"/>
  <c r="N110" i="7"/>
  <c r="F110" i="7"/>
  <c r="J109" i="7"/>
  <c r="F109" i="7"/>
  <c r="J108" i="7"/>
  <c r="F108" i="7"/>
  <c r="J107" i="7"/>
  <c r="F107" i="7"/>
  <c r="J106" i="7"/>
  <c r="F106" i="7"/>
  <c r="J105" i="7"/>
  <c r="F105" i="7"/>
  <c r="J104" i="7"/>
  <c r="F104" i="7"/>
  <c r="R103" i="7"/>
  <c r="N103" i="7"/>
  <c r="J103" i="7"/>
  <c r="F103" i="7"/>
  <c r="R102" i="7"/>
  <c r="N102" i="7"/>
  <c r="J102" i="7"/>
  <c r="F102" i="7"/>
  <c r="R101" i="7"/>
  <c r="N101" i="7"/>
  <c r="J101" i="7"/>
  <c r="F101" i="7"/>
  <c r="R100" i="7"/>
  <c r="N100" i="7"/>
  <c r="J100" i="7"/>
  <c r="F100" i="7"/>
  <c r="R99" i="7"/>
  <c r="N99" i="7"/>
  <c r="J99" i="7"/>
  <c r="F99" i="7"/>
  <c r="R98" i="7"/>
  <c r="N98" i="7"/>
  <c r="J98" i="7"/>
  <c r="F98" i="7"/>
  <c r="R97" i="7"/>
  <c r="N97" i="7"/>
  <c r="J97" i="7"/>
  <c r="F97" i="7"/>
  <c r="R96" i="7"/>
  <c r="N96" i="7"/>
  <c r="J96" i="7"/>
  <c r="F96" i="7"/>
  <c r="R95" i="7"/>
  <c r="N95" i="7"/>
  <c r="J95" i="7"/>
  <c r="F95" i="7"/>
  <c r="R94" i="7"/>
  <c r="N94" i="7"/>
  <c r="J94" i="7"/>
  <c r="F94" i="7"/>
  <c r="R93" i="7"/>
  <c r="N93" i="7"/>
  <c r="J93" i="7"/>
  <c r="F93" i="7"/>
  <c r="R92" i="7"/>
  <c r="N92" i="7"/>
  <c r="J92" i="7"/>
  <c r="F92" i="7"/>
  <c r="R91" i="7"/>
  <c r="N91" i="7"/>
  <c r="J91" i="7"/>
  <c r="F91" i="7"/>
  <c r="R90" i="7"/>
  <c r="N90" i="7"/>
  <c r="J90" i="7"/>
  <c r="F90" i="7"/>
  <c r="R89" i="7"/>
  <c r="N89" i="7"/>
  <c r="J89" i="7"/>
  <c r="F89" i="7"/>
  <c r="R88" i="7"/>
  <c r="N88" i="7"/>
  <c r="J88" i="7"/>
  <c r="F88" i="7"/>
  <c r="R87" i="7"/>
  <c r="N87" i="7"/>
  <c r="F87" i="7"/>
  <c r="R86" i="7"/>
  <c r="N86" i="7"/>
  <c r="F86" i="7"/>
  <c r="R85" i="7"/>
  <c r="N85" i="7"/>
  <c r="F85" i="7"/>
  <c r="R84" i="7"/>
  <c r="N84" i="7"/>
  <c r="F84" i="7"/>
  <c r="R83" i="7"/>
  <c r="N83" i="7"/>
  <c r="F83" i="7"/>
  <c r="R82" i="7"/>
  <c r="N82" i="7"/>
  <c r="F82" i="7"/>
  <c r="J81" i="7"/>
  <c r="F81" i="7"/>
  <c r="J80" i="7"/>
  <c r="F80" i="7"/>
  <c r="J79" i="7"/>
  <c r="F79" i="7"/>
  <c r="J78" i="7"/>
  <c r="F78" i="7"/>
  <c r="J77" i="7"/>
  <c r="F77" i="7"/>
  <c r="J76" i="7"/>
  <c r="F76" i="7"/>
</calcChain>
</file>

<file path=xl/sharedStrings.xml><?xml version="1.0" encoding="utf-8"?>
<sst xmlns="http://schemas.openxmlformats.org/spreadsheetml/2006/main" count="2491" uniqueCount="176">
  <si>
    <t>Gene Number</t>
  </si>
  <si>
    <t>Specific lobe expression (Goldman et al. 2025)</t>
  </si>
  <si>
    <t>Score</t>
  </si>
  <si>
    <t>Rank</t>
  </si>
  <si>
    <t>LS-MS/MS saliva (Sun et al. 2020)</t>
  </si>
  <si>
    <t>AAEL006423</t>
  </si>
  <si>
    <t>AAEL000732</t>
  </si>
  <si>
    <t>AAEL003100</t>
  </si>
  <si>
    <t>AAEL003600</t>
  </si>
  <si>
    <t>Distal-lateral lobes</t>
  </si>
  <si>
    <t>AAEL007394</t>
  </si>
  <si>
    <t>AAEL009852</t>
  </si>
  <si>
    <t>AAEL000726</t>
  </si>
  <si>
    <t>AAEL000749</t>
  </si>
  <si>
    <t>AAEL006351</t>
  </si>
  <si>
    <t>AAEL013532</t>
  </si>
  <si>
    <t>Medial lobe</t>
  </si>
  <si>
    <t>AAEL009081</t>
  </si>
  <si>
    <t>AAEL007986</t>
  </si>
  <si>
    <t>AAEL009524</t>
  </si>
  <si>
    <t>AAEL002693</t>
  </si>
  <si>
    <t>AAEL007064</t>
  </si>
  <si>
    <t>Proximal-lateral lobes</t>
  </si>
  <si>
    <t>YES</t>
  </si>
  <si>
    <t>Rank (/72 detected proteins)</t>
  </si>
  <si>
    <t>Average dll Expression</t>
  </si>
  <si>
    <t>AAEL009630</t>
  </si>
  <si>
    <t>AAEL022285</t>
  </si>
  <si>
    <t>AAEL009993</t>
  </si>
  <si>
    <t>AAEL029057</t>
  </si>
  <si>
    <t>AAEL019596</t>
  </si>
  <si>
    <t>AAEL009114</t>
  </si>
  <si>
    <t>AAEL023488</t>
  </si>
  <si>
    <t>AAEL024303</t>
  </si>
  <si>
    <t>AAEL014318</t>
  </si>
  <si>
    <t>AAEL004572</t>
  </si>
  <si>
    <t>AAEL006485</t>
  </si>
  <si>
    <t>AAEL019997</t>
  </si>
  <si>
    <t>AAEL022535</t>
  </si>
  <si>
    <t>AAEL013138</t>
  </si>
  <si>
    <t>AAEL006417</t>
  </si>
  <si>
    <t>AAEL021542</t>
  </si>
  <si>
    <t>AAEL026410</t>
  </si>
  <si>
    <t>AAEL004899</t>
  </si>
  <si>
    <t>AAEL000733</t>
  </si>
  <si>
    <t>AAEL006424</t>
  </si>
  <si>
    <t>AAEL018117</t>
  </si>
  <si>
    <t>AAEL024396</t>
  </si>
  <si>
    <t>AAEL008619</t>
  </si>
  <si>
    <t>AAEL027096</t>
  </si>
  <si>
    <t>AAEL019474</t>
  </si>
  <si>
    <t>AAEL018288</t>
  </si>
  <si>
    <t>AAEL022793</t>
  </si>
  <si>
    <t>AAEL005044</t>
  </si>
  <si>
    <t>AAEL019785</t>
  </si>
  <si>
    <t>AAEL006347</t>
  </si>
  <si>
    <t>AAEL021746</t>
  </si>
  <si>
    <t>AAEL000793</t>
  </si>
  <si>
    <t>AAEL020702</t>
  </si>
  <si>
    <t>AAEL019576</t>
  </si>
  <si>
    <t>AAEL000541</t>
  </si>
  <si>
    <t>AAEL021805</t>
  </si>
  <si>
    <t>AAEL013102</t>
  </si>
  <si>
    <t>AAEL004521</t>
  </si>
  <si>
    <t>AAEL019671</t>
  </si>
  <si>
    <t>AAEL000166</t>
  </si>
  <si>
    <t>AAEL019542</t>
  </si>
  <si>
    <t>AAEL018161</t>
  </si>
  <si>
    <t>AAEL011359</t>
  </si>
  <si>
    <t>AAEL028101</t>
  </si>
  <si>
    <t>AAEL023575</t>
  </si>
  <si>
    <t>AAEL023107</t>
  </si>
  <si>
    <t>Replicate</t>
  </si>
  <si>
    <t>Marker</t>
  </si>
  <si>
    <t>Condition</t>
  </si>
  <si>
    <t>Sample</t>
  </si>
  <si>
    <t>V5-mTurq</t>
  </si>
  <si>
    <t>HA-YFP</t>
  </si>
  <si>
    <t>Time (hours)</t>
  </si>
  <si>
    <t>Fudgel</t>
  </si>
  <si>
    <t>Wild type</t>
  </si>
  <si>
    <t>Signal intensity</t>
  </si>
  <si>
    <t>not blood-fed</t>
  </si>
  <si>
    <t>blood-fed</t>
  </si>
  <si>
    <t>blood-fed with eggdish</t>
  </si>
  <si>
    <t>Area</t>
  </si>
  <si>
    <t>IntDen</t>
  </si>
  <si>
    <t>Background_mean</t>
  </si>
  <si>
    <t>CTCF</t>
  </si>
  <si>
    <t>NA</t>
  </si>
  <si>
    <t>Mean</t>
  </si>
  <si>
    <t>Min</t>
  </si>
  <si>
    <t>Max</t>
  </si>
  <si>
    <t>CTCF(Marker/dsRED)</t>
  </si>
  <si>
    <t>dsRED</t>
  </si>
  <si>
    <t>Time point (dpf)</t>
  </si>
  <si>
    <t>Feeding</t>
  </si>
  <si>
    <t>natural blood-feeding</t>
  </si>
  <si>
    <t>forced salivation</t>
  </si>
  <si>
    <t>control</t>
  </si>
  <si>
    <t>salivated</t>
  </si>
  <si>
    <t>Virus</t>
  </si>
  <si>
    <t>ZIKV</t>
  </si>
  <si>
    <t>CHIKV</t>
  </si>
  <si>
    <t>Mock</t>
  </si>
  <si>
    <t>Infected</t>
  </si>
  <si>
    <t>Gene</t>
  </si>
  <si>
    <t>AvCT</t>
  </si>
  <si>
    <t>StDev</t>
  </si>
  <si>
    <t>deltaRpl_40</t>
  </si>
  <si>
    <t>Rpl32</t>
  </si>
  <si>
    <t>mTurq</t>
  </si>
  <si>
    <t>RpL32</t>
  </si>
  <si>
    <t>Viral RNA in carcasses</t>
  </si>
  <si>
    <t>V5-mTurq RNA in carcasses</t>
  </si>
  <si>
    <t>Delta_virus_Rpl32</t>
  </si>
  <si>
    <t>Delta_mTurq_Rpl32</t>
  </si>
  <si>
    <t>Experiment</t>
  </si>
  <si>
    <t>Primer name</t>
  </si>
  <si>
    <t xml:space="preserve"> Sequence</t>
  </si>
  <si>
    <t>Inverse PCR insertion mapping</t>
  </si>
  <si>
    <t>Amplified region</t>
  </si>
  <si>
    <t>PCR#1 reverse</t>
  </si>
  <si>
    <t>PCR#1 forward</t>
  </si>
  <si>
    <t>PCR#2 forward</t>
  </si>
  <si>
    <t>PCR#2 reverse</t>
  </si>
  <si>
    <t>CGAGGTTTATTTATTAATTTGAATAGATATTAAG</t>
    <phoneticPr fontId="0"/>
  </si>
  <si>
    <t>CGATATACAGACCGATAAAACACATGCGT</t>
    <phoneticPr fontId="0"/>
  </si>
  <si>
    <t>GCGTCAATTTTACGCATGATTATCTTT</t>
  </si>
  <si>
    <t>ATTTACACTTACATACTAATAATAAATTCAAC</t>
  </si>
  <si>
    <t>piggyBac 3'ITR</t>
  </si>
  <si>
    <t>forward</t>
  </si>
  <si>
    <t>reverse</t>
  </si>
  <si>
    <t>tGAGCTCAATTCGATAAAAGTTTTGTTACT</t>
  </si>
  <si>
    <t>CGAGCGCGATCTAATCTATAACAA</t>
  </si>
  <si>
    <t>ATTCCGGACACTCTCGTTTG</t>
  </si>
  <si>
    <t>ACACCAATCTTGGACGATGC</t>
  </si>
  <si>
    <t>confirmation:
insertion locus 5' &amp; pB 3'ITR</t>
  </si>
  <si>
    <t>confirmation:
insertion locus 3' &amp; pB 5'ITR</t>
  </si>
  <si>
    <t>qPCR</t>
  </si>
  <si>
    <t>AGCCGCGTGTTGTACTCTG</t>
  </si>
  <si>
    <t>ACTTCTTCGTCCGCTTCTTG</t>
  </si>
  <si>
    <t>CAGACTGCGACAGTTCGAG</t>
  </si>
  <si>
    <t>CGCGTTTTAGCATATTGACAATC</t>
  </si>
  <si>
    <t>TCACTCCCTGCTGGACTTGATAGA</t>
  </si>
  <si>
    <t>TTGACGAACAGAGTTAGGAACATACC</t>
  </si>
  <si>
    <t>CHIKV nsp4</t>
  </si>
  <si>
    <t>ZIKV 5'UTR</t>
  </si>
  <si>
    <t>CGACCACTACCAGCAGAACA</t>
  </si>
  <si>
    <t>TCTCGTTGGGGTCTTTGC</t>
  </si>
  <si>
    <t>30K promoter gBlock</t>
  </si>
  <si>
    <t>TTCGATATCGGTCTCCGTTCagcgtaatctggaacatcgtatgggtaGGGCCTGGAAAGCACAATGCCTACCAGACAGAATAGCAAGAATAATTTAACCAAGGGTTTCATTTTCTCCTAGGGGCTCGGTATGACATCCCTGGTGCAATAGCATCATTATTTATATGAATAGATTTCATCTGCTGAAGCATCAACTCTAGTTTGTACAGCTGCTGATTCAACAATTGATGAGCAATCGGCTCGTGGCTGCGACAAATATTTGTCAATCTTGGTCTATAGTGTTGATCAAGCATGGTGTGTAATGAAATCGCATACAATGTATTTGATCAACTGTAGTGTGAGGCTACAGTCGAGAATTCCCGATATTTATAAGGGATATGAACTCAGAAATCATTGATAGAATTTTAATCTAGTCCAGACTTAGGTGTTCGCTACATTATGAAATATTTGTTAACATTATTGATGGCTTTGAGCCTAGTGAACTTAATGCTCACGAGGCCAGGAAAGCCAATCCCAAACCCACTGCTGGGACTGGATTCCACaAATGCGAGACCAAGCTTATC</t>
  </si>
  <si>
    <t>pSKB- linearization</t>
  </si>
  <si>
    <t>V5-mTurq::SV40 amplification</t>
  </si>
  <si>
    <t>HA-YFP::SV40 amplification</t>
  </si>
  <si>
    <t>ATGGTGAGCAAGGGCGAG</t>
  </si>
  <si>
    <t>AAAACGTGAAGCCCCGATACATTGATGAGTTTGGACAAACC</t>
  </si>
  <si>
    <t>atgtaaagatggatccGATACATTGATGAGTTTGGACAAACC</t>
  </si>
  <si>
    <t>GAGACCAAGCTTATCGATACCGTCGA</t>
  </si>
  <si>
    <t>GAGACCGATATCGAATTCCTGCAGCC</t>
    <phoneticPr fontId="0" type="noConversion"/>
  </si>
  <si>
    <t>Genetic construct cloning</t>
  </si>
  <si>
    <t>AAEL010228*</t>
  </si>
  <si>
    <t>AAEL010235#</t>
  </si>
  <si>
    <t>* 30Ka</t>
  </si>
  <si>
    <t># 30Kb</t>
  </si>
  <si>
    <t>Supplementary table 1- Top 50 genes expressed in the distal lateral lobes (dll) of the salivary glands and associated dll averaged UMAP score.</t>
  </si>
  <si>
    <t>Supplementary table 2- Salivary glands lobes-specifically expressed genes and associated abundance in saliva.</t>
  </si>
  <si>
    <t>Supplementary table 3- Western Blot raw data for V5-mTurq signal detection by Western Blot.</t>
  </si>
  <si>
    <t>Supplementary table 4- Western Blot raw data for V5-mTurq detection in saliva samples upon different physiological states.</t>
  </si>
  <si>
    <t>Supplementary table 5- Salivary glands fluorescence quantification raw values and CTCF calculations for purging measurement after natural blood-feeding or forced salivation.</t>
  </si>
  <si>
    <t>Supplementary table 6- Western Blot raw data for V5-mTurq detection in saliva samples upon ZIKV and CHIKV infection.</t>
  </si>
  <si>
    <t>Supplementary table 7- qPCR raw data for ZIKV, CHIKV and mTurq RNA detection in mosquitoes carcasses.</t>
  </si>
  <si>
    <t>Supplementary table 8- Primers used for Fudgel genetic construct cloning, transgene insertion mapping and qPCR.</t>
  </si>
  <si>
    <t>Fudgel transgenesis
plasmid sequence</t>
  </si>
  <si>
    <t>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GAAGATCCTTTGATCTTTTCTACGGGGTCTGACGCTCAGTGGAACGACGCGTAACTCACGTTAAGGGATTTTGGTCATGAGCTTGCGCCGTCCCGTCAAGTCAGCGTAATGCTCTGCCAGTGTTACAACCAATTAACCAATTCTGATTAGAAAAACTCATCGAGCATCAAATGAAACTGCAATTTATTCATATCAGGATTATCAATACCATATTTTTGAAAAAGCCGTTTCTGTAATGAAGGAGAAAACTCACCGAGGCAGTTCCATAGGATGGCAAGATCCTGGTATCGGTCTGCGATTCCGACTCGTCCAACATCAATACAACCTATTAATTTCCCCTCGTCAAAAATAAGGTTATCAAGTGAGAAATCACCATGAGTGACGACTGAATCCGGTGAGAATGGCAAAAGTTTATGCATTTCTTTCCAGACTTGTTCAACAGGCCAGCCATTACGCTCGTCATCAAAATCACTCGCATCAACCAAACCGTTATTCATTCGTGATTGCGCCTGAGCGAGACGAAATACGCGATCGCTGTTAAAAGGACAATTACAAACAGGAATCGAATGCAACCGGCGCAGGAACACTGCCAGCGCATCAACAATATTTTCACCTGAATCAGGATATTCTTCTAATACCTGGAATGCTGTTTTTCCGGGGATCGCAGTGGTGAGTAACCATGCATCATCAGGAGTACGGATAAAATGCTTGATGGTCGGAAGAGGCATAAATTCCGTCAGCCAGTTTAGTCTGACCATCTCATCTGTAACATCATTGGCAACGCTACCTTTGCCATGTTTCAGAAACAACTCTGGCGCATCGGGCTTCCCATACAAGCGATAGATTGTCGCACCTGATTGCCCGACATTATCGCGAGCCCATTTATACCCATATAAATCAGCATCCATGTTGGAATTTAATCGCGGCCTCGACGTTTCCCGTTGAATATGGCTCATAACACCCCTTGTATTACTGTTTATGTAAGCAGACAGTTTTATTGTTCATGATGATATATTTTTATCTTGTGCAATGTAACATCAGAGATTTTGAGACACGGGCCAGAGCTGCCAGGAAACAGCTATGACCATGTAATACGACGATATGATCCTGATGCAGCTAGATTAACCCTAGAAAGATAGTCTGCGTAAAATTGACGCATGCATTCTTGAAATATTGCTCTCTCTTTCTAAATAGCGCGAATCCGTCGCTGTGCATTTAGGACATCTCAGTCGCCGCTTGGAGCTCCCGTGAGGCGTGCTTGTCAATGCGGTAAGTGTCACTGATTTTGAACTATAACGACCGCGTGAGTCAAAATGACGCATGATTATCTTTTACGTGACTTTTAAGATTTAACTCATACGATAATTATATTGTTATTTCATGTTCTACTTACGTGATAACTTATTATATATATATTTTCTTGTTATAGATTAGATCGCGCTCGCGCGACTGACGGTCGTAAGCACCCGCGTACGTGTCCACCCCGGTCACAACCCCTTGTGTCATGTCGGCGACCCTACGCCCCCAACTGAGAGAACTCAAAGGTTACCCCAGTTGGGGCACTACTCCCGAAAACCGCTTCTGACCTGGGAAAACGTGAAGCCCCGATACATTGATGAGTTTGGACAAACCACAACTAGAATGCAGTGAAAAAAATGCTTTATTTGTGAAATTTGTGATGCTATTGCTTTATTTGTAACCATTATAAGCTGCAATAAACAAGTTAACAACAACAATTGCATTCATTTTATGTTTCAGGTTCAGGGGGAGGTGTGGGAGGTTTTTTAAAGCAAGTAAAACCTCTACAAATGTGGTATGGCTGATTATGATCTAGAGTCGCGGCCGCTTTACTTGTACAGCTCGTCCATGCCGAGAGTGATCCCGGCGGCGGTCACGAACTCCAGCAGGACCATGTGATCGCGCTTCTCGTTGGGGTCTTTGCTCAGGGCGGACTGGTAGCTCAGGTAGTGGTTGTCGGGCAGCAGCACGGGGCCGTCGCCGATGGGGGTGTTCTGCTGGTAGTGGTCGGCGAGCTGCACGCTGCCGTCCTCGATGTTGTGGCGGATCTTGAAGTTCACCTTGATGCCGTTCTTCTGCTTGTCGGCCATGATATAGACGTTGTGGCTGTTGTAGTTGTACTCCAGCTTGTGCCCCAGGATGTTGCCGTCCTCCTTGAAGTCGATGCCCTTCAGCTCGATGCGGTTCACCAGGGTGTCGCCCTCGAACTTCACCTCGGCGCGGGTCTTGTAGTTGCCGTCGTCCTTGAAGAAGATGGTGCGCTCCTGGACGTAGCCTTCGGGCATGGCGGACTTGAAGAAGTCGTGCTGCTTCATGTGGTCGGGGTAGCGGGCGAAGCACTGCAGGCCGTAGCCGAAGGTGGTCACGAGGGTGGGCCAGGGCACGGGCAGCTTGCCGGTGGTGCAGATGAACTTCAGGGTCAGCTTGCCGTAGGTGGCATCGCCCTCGCCCTCGCCGGACACGCTGAACTTGTGGCCGTTTACGTCGCCGTCCAGCTCGACCAGGATGGGCACCACCCCGGTGAACAGCTCCTCGCCCTTGCTCACagcgtaatctggaacatcgtatgggtaGGGCCTGGAAAGCACAATGCCTACCAGACAGAATAGCAAGAATAATTTAACCAAGGGTTTCATTTTCTCCTAGGGGCTCGGTATGACATCCCTGGTGCAATAGCATCATTATTTATATGAATAGATTTCATCTGCTGAAGCATCAACTCTAGTTTGTACAGCTGCTGATTCAACAATTGATGAGCAATCGGCTCGTGGCTGCGACAAATATTTGTCAATCTTGGTCTATAGTGTTGATCAAGCATGGTGTGTAATGAAATCGCATACAATGTATTTGATCAACTGTAGTGTGAGGCTACAGTCGAGAATTCCCGATATTTATAAGGGATATGAACTCAGAAATCATTGATAGAATTTTAATCTAGTCCAGACTTAGGTGTTCGCTACATTATGAAATATTTGTTAACATTATTGATGGCTTTGAGCCTAGTGAACTTAATGCTCACGAGGCCAGGAAAGCCAATCCCAAACCCACTGCTGGGACTGGATTCCACaGTGAGCAAGGGCGAGGAGCTGTTCACCGGGGTGGTGCCCATCCTGGTCGAGCTGGACGGCGACGTAAACGGCCACAAGTTCAGCGTGTCCGGCGAGGGCGAGGGCGATGCCACCTACGGCAAGCTGACCCTGAAGTTCATCTGCACCACCGGCAAGCTGCCCGTGCCCTGGCCCACCCTCGTGACCACCCTGTCCTGGGGCGTGCAGTGCTTCGCCCGCTACCCCGACCACATGAAGCAGCACGACTTCTTCAAGTCCGCCATGCCCGAAGGCTACGTCCAGGAGCGCACCATCTTCTTCAAGGACGACGGCAACTACAAGACCCGCGCCGAGGTGAAGTTCGAGGGCGACACCCTGGTGAACCGCATCGAGCTGAAGGGCATCGACTTCAAGGAGGACGGCAACATCCTGGGGCACAAGCTGGAGTACAACTACTTTAGCGACAACGTCTATATCACCGCCGACAAGCAGAAGAACGGCATCAAGGCCAACTTCAAGATCCGCCACAACATCGAGGACGGCGGCGTGCAGCTCGCCGACCACTACCAGCAGAACACCCCCATCGGCGACGGCCCCGTGCTGCTGCCCGACAACCACTACCTGAGCACCCAGTCCAAGCTGAGCAAAGACCCCAACGAGAAGCGCGATCACATGGTCCTGCTGGAGTTCGTGACCGCCGCCGGGATCACTCTCGGCATGGACGAGCTGTACAAGTCCGGATGATAGATCTGACGGGTGATCAAATCAGCCATACCACATTTGTAGAGGTTTTACTTGCTTTAAAAAACCTCCCACACCTCCCCCTGAACCTGAAACATAAAATGAATGCAATTGTTGTTGTTAACTTGTTTATTGCAGCTTATAATGGTTACAAATAAAGCAATAGCATCACAAATTTCACAAATAAAGCATTTTTTTCACTGCATTCTAGTTGTGGTTTGTCCAAACTCATCAATGTATCggatccatctttacatgtagcttgtgcattgaatccaattataatttgccttggcaccagctgagccagacaagaaagaaagcttcccagaagtatatcgatttagaagggttgacgtcactttgctgactgcactaatacagcaaatgatacaattagaatgattcaagtgaaattcccaaattactgctttgtctctggatttggttatcagattacattcgaagctaagaatagctaccgaaattgtcgatcaaatcaggaaatcctttctctatcgaaaaaggcattcgcacatctttctctgtatgccatatacacgaatggtaggtacattgacgtctttgccagaagttgaactgcatcgttcaaggtacagaatgaacgactaacagacacaagcacgttttgctgtccattcagacacagggatggtacccatagtcgatcgatttagagccatccaaccgaacagaggtatatgtatgaatggattgcagaaattttctagaagtacaaccaccactacggcagtgtctataaaacgcccctgcaaaggcaaaaccagctcaatcgaatacgtttcctagtggagtgaacattacgcggtccaagtaagcagtgccagtgcaagtgaagtgaagtctctagtgaaaaagagtgatccaattagccagaggagaaaatttcagagtgaacaaagctttgttcaaaggacaattactattaaatttgtgaaagtgcatttcggtgaagggaatcttctagtgaaggtaggtaaattaaatgatgaaattatagctatgagcgaaaactagtttggtgaatgattcctttgtctttgaatgagcaaactattttccaagatggcgactattgagctttgagtgattagtgaaaatttgcaacgcagtttcatcatcattgataaaacccaattgtgattcacggcgataatcatatttcgttgaatcatcgctgctaattgaattaaatttctagagcaagcgcgaattcgccatatttctaaaattaaatattgtggtgataattacccattaaggtaatattaacacatatcgagaaaaaccttgaggaaatcgtgaaaacttgaagatacgcaatttccaaactacgtagttcaaagtcgaaaacaagttaatttttcactaaaaagtagggcgttgttgtgacgtcatcaccttcaagtgtatatttttcacttggcctgcgactgcaaacgcagacaaagcaaaacaagtttaaaacctgtcgtgtcgtgctcgaagccaaaggcaatgaatcaatatcaaatgagagtttgcatttcacaaccaattactgaagcgtttcctcgtttctttttctgctcaacagagatttcaacaatgATGGTGCGCTCCTCCAAGAACGTCATCAAGGAGTTCATGCGCTTCAAGGTGCGCATGGAGGGCACCGTGAACGGCCACGAGTTCGAGATCGAGGGCGAGGGCGAGGGCCGCCCCTACGAGGGCCACAACACCGTGAAGCTGAAGGTGACCAAGGGCGGCCCCCTGCCCTTCGCCTGGGACATCCTGTCCCCCCAGTTCCAGTACGGCTCCAAGGTGTACGTGAAGCACCCCGCCGACATCCCCGACTACAAGAAGCTGTCCTTCCCCGAGGGCTTCAAGTGGGAGCGCGTGATGAACTTCGAGGACGGCGGCGTGGTGACCGTGACCCAGGACTCCTCCCTGCAGGACGGCTGCTTCATCTACAAGGTGAAGTTCATCGGCGTGAACTTCCCCTCCGACGGCCCCGTAATGCAGAAGAAGACCATGGGCTGGGAGGCCTCCACCGAGCGCCTGTACCCCCGCGACGGCGTGCTGAAGGGCGAGATCCACAAGGCCCTGAAGCTGAAGGACGGCGGCCACTACCTGGTGGAGTTCAAGTCCATCTACATGGCCAAGAAGCCCGTGCAGCTGCCCGGCTACTACTACGTGGACTCCAAGCTGGACATCACCTCCCACAACGAGGACTACACCATCGTGGAgCAGTACGAGCGCACCGAGGGCCGCCACCACCTGTTCCTGTAGCGGCCGCGACTCTAGATCATAATCAGCCATACCACATTTGTAGAGGTTTTACTTGCTTTAAAAAACCTCCCACACCTCCCCCTGAACCTGAAACATAAAATGAATGCAATTGTTGTTGTTAACTTGTTTATTGCAGCTTATAATGGTTACAAATAAAGCAATAGCATCACAAATTTCACAAATAAAGCATTTTTTTCACTGCATTCTAGTTGTGGTTTGTCCAAACTCATCAATGTATCgcttGTAATTCGTCGACataacttcgtatagcatacattatacgaagttatGAGCTCAATTCGATAAAAGTTTTGTTACTTTATAGAAGAAATTTTGAGTTTTTGTTTTTTTTAATAAATAAATAAACATAAATAAATTGTTTGTTGAATTTATTATTAGTATGTAAGTGTAAATATAATAAAACTTAATATCTATTCAAATTAATAAATAAACCTCGATATACAGACCGATAAAACACATGCGTCAATTTTACGCATGATTATCTTTAACGTACGTCACAATATGATTATCTTTCTAGGGTTAATCTAGCTGCGTGTTCTGCAGCGTGTCGAGCATCTTCATCTGCTCCATCACGCTGTAAAACACATTTGCACCGCGAGTCTGCCCGTCCTCCACGGGTTCAAAAACGTGAATGAACGAGGCGCGCTCACTGGCCGTCGTTTTACAggggatGTCTTCatatatatGAAGACTCccatCTGTTGTTTGTCGGTGAACGCTCTCCTGAGTAGGACAAATCCGCCGGGAGCGGATTTGAACGTTGTGAAGCAACGGCCCGGAGGGTGGCGGGCAGGACGCCCGCCATAAACTGCCAGGCATCAAACTAAGCAGAAGGCCATCCTGACGGATGGCCTTTTTGCGTTTCTACAAACTCTTCCTGGCTAGCGGTACGCGTATTAATTGCGTTGCGCTCACTGCCCGCTTTCCAGTCGGGAAACCTGTCGTGCCAGCTGCATTAATGAATCGGCCAACGCGCGGGGAGAGGCGGTTTGCGTATTGGGCGCTCTTCCGCTTCCTCGCTCACTGACTCGCTGCGCTCGGTCGTTCGGCTGCGGCGAGCGGTATCAGCTCACTCAAAGGCGGTAATACGGTTATCCACAGAATCAGGGGATAACGCAGGAAAGAACATGTGAGCAAAAGGCCAGCAAAAGGCCAGGAACCGTAAAAAGGCCGCGTTGCTGGCGTTTTTCCATAGGCTCCGCCCCCCTGACGAGCATCACAAAAATCGACGCTCAAGTCAGAGGTGGCGAAAC</t>
  </si>
  <si>
    <t>Supplementary table 9- Mean area (µm2) comparison between mTurq clusters in Mock and ZIKV-infected individual salivary gland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0000"/>
  </numFmts>
  <fonts count="10">
    <font>
      <sz val="12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0"/>
      <color theme="1"/>
      <name val="Arial"/>
      <family val="2"/>
    </font>
    <font>
      <sz val="9"/>
      <color theme="1"/>
      <name val="ArialMT"/>
    </font>
    <font>
      <b/>
      <sz val="10"/>
      <color theme="1"/>
      <name val="Arial"/>
      <family val="2"/>
    </font>
    <font>
      <sz val="8"/>
      <name val="Aptos Narrow"/>
      <family val="2"/>
      <scheme val="minor"/>
    </font>
    <font>
      <sz val="10"/>
      <name val="Verdana"/>
      <family val="2"/>
    </font>
    <font>
      <sz val="10"/>
      <color rgb="FF000000"/>
      <name val="Arial"/>
      <family val="2"/>
    </font>
    <font>
      <sz val="10"/>
      <name val="Arial"/>
      <family val="2"/>
    </font>
    <font>
      <b/>
      <sz val="10"/>
      <name val="Arial"/>
      <family val="2"/>
    </font>
  </fonts>
  <fills count="8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rgb="FFD883FF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7E79"/>
        <bgColor indexed="64"/>
      </patternFill>
    </fill>
  </fills>
  <borders count="14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6" fillId="0" borderId="0" applyProtection="0"/>
  </cellStyleXfs>
  <cellXfs count="53">
    <xf numFmtId="0" fontId="0" fillId="0" borderId="0" xfId="0"/>
    <xf numFmtId="0" fontId="2" fillId="0" borderId="0" xfId="0" applyFont="1"/>
    <xf numFmtId="0" fontId="4" fillId="0" borderId="0" xfId="0" applyFont="1"/>
    <xf numFmtId="0" fontId="1" fillId="0" borderId="0" xfId="0" applyFont="1"/>
    <xf numFmtId="0" fontId="8" fillId="0" borderId="0" xfId="0" applyFont="1" applyAlignment="1">
      <alignment horizontal="center"/>
    </xf>
    <xf numFmtId="0" fontId="8" fillId="0" borderId="0" xfId="0" applyFont="1"/>
    <xf numFmtId="0" fontId="9" fillId="0" borderId="0" xfId="0" applyFont="1" applyAlignment="1">
      <alignment horizontal="center"/>
    </xf>
    <xf numFmtId="0" fontId="2" fillId="0" borderId="0" xfId="0" applyFont="1" applyAlignment="1">
      <alignment wrapText="1"/>
    </xf>
    <xf numFmtId="0" fontId="4" fillId="0" borderId="4" xfId="0" applyFont="1" applyBorder="1"/>
    <xf numFmtId="0" fontId="2" fillId="0" borderId="4" xfId="0" applyFont="1" applyBorder="1" applyAlignment="1">
      <alignment horizontal="right"/>
    </xf>
    <xf numFmtId="0" fontId="2" fillId="0" borderId="4" xfId="0" applyFont="1" applyBorder="1"/>
    <xf numFmtId="0" fontId="2" fillId="2" borderId="4" xfId="0" applyFont="1" applyFill="1" applyBorder="1" applyAlignment="1">
      <alignment horizontal="right"/>
    </xf>
    <xf numFmtId="0" fontId="3" fillId="0" borderId="4" xfId="0" applyFont="1" applyBorder="1"/>
    <xf numFmtId="0" fontId="2" fillId="2" borderId="4" xfId="0" applyFont="1" applyFill="1" applyBorder="1"/>
    <xf numFmtId="0" fontId="7" fillId="0" borderId="4" xfId="0" applyFont="1" applyBorder="1"/>
    <xf numFmtId="11" fontId="2" fillId="0" borderId="4" xfId="0" applyNumberFormat="1" applyFont="1" applyBorder="1"/>
    <xf numFmtId="0" fontId="9" fillId="0" borderId="0" xfId="0" applyFont="1" applyAlignment="1">
      <alignment horizontal="left"/>
    </xf>
    <xf numFmtId="0" fontId="9" fillId="0" borderId="4" xfId="0" applyFont="1" applyBorder="1" applyAlignment="1">
      <alignment horizontal="center"/>
    </xf>
    <xf numFmtId="0" fontId="8" fillId="0" borderId="4" xfId="0" applyFont="1" applyBorder="1" applyAlignment="1">
      <alignment horizontal="center"/>
    </xf>
    <xf numFmtId="0" fontId="8" fillId="0" borderId="4" xfId="0" applyFont="1" applyBorder="1"/>
    <xf numFmtId="1" fontId="8" fillId="0" borderId="4" xfId="0" applyNumberFormat="1" applyFont="1" applyBorder="1" applyAlignment="1">
      <alignment horizontal="center"/>
    </xf>
    <xf numFmtId="0" fontId="8" fillId="6" borderId="4" xfId="0" applyFont="1" applyFill="1" applyBorder="1" applyAlignment="1">
      <alignment horizontal="center"/>
    </xf>
    <xf numFmtId="0" fontId="8" fillId="3" borderId="4" xfId="0" applyFont="1" applyFill="1" applyBorder="1" applyAlignment="1">
      <alignment horizontal="center"/>
    </xf>
    <xf numFmtId="0" fontId="8" fillId="5" borderId="4" xfId="0" applyFont="1" applyFill="1" applyBorder="1" applyAlignment="1">
      <alignment horizontal="center"/>
    </xf>
    <xf numFmtId="0" fontId="8" fillId="3" borderId="4" xfId="0" applyFont="1" applyFill="1" applyBorder="1"/>
    <xf numFmtId="164" fontId="8" fillId="7" borderId="8" xfId="0" applyNumberFormat="1" applyFont="1" applyFill="1" applyBorder="1" applyAlignment="1">
      <alignment horizontal="center"/>
    </xf>
    <xf numFmtId="0" fontId="8" fillId="0" borderId="6" xfId="0" applyFont="1" applyBorder="1"/>
    <xf numFmtId="1" fontId="8" fillId="0" borderId="6" xfId="0" applyNumberFormat="1" applyFont="1" applyBorder="1" applyAlignment="1">
      <alignment horizontal="center"/>
    </xf>
    <xf numFmtId="0" fontId="8" fillId="5" borderId="6" xfId="0" applyFont="1" applyFill="1" applyBorder="1" applyAlignment="1">
      <alignment horizontal="center"/>
    </xf>
    <xf numFmtId="0" fontId="8" fillId="3" borderId="6" xfId="0" applyFont="1" applyFill="1" applyBorder="1" applyAlignment="1">
      <alignment horizontal="center"/>
    </xf>
    <xf numFmtId="164" fontId="8" fillId="7" borderId="9" xfId="0" applyNumberFormat="1" applyFont="1" applyFill="1" applyBorder="1" applyAlignment="1">
      <alignment horizontal="center"/>
    </xf>
    <xf numFmtId="0" fontId="9" fillId="0" borderId="10" xfId="0" applyFont="1" applyBorder="1" applyAlignment="1">
      <alignment horizontal="center"/>
    </xf>
    <xf numFmtId="0" fontId="8" fillId="0" borderId="10" xfId="0" applyFont="1" applyBorder="1" applyAlignment="1">
      <alignment horizontal="center"/>
    </xf>
    <xf numFmtId="0" fontId="9" fillId="0" borderId="7" xfId="0" applyFont="1" applyBorder="1" applyAlignment="1">
      <alignment horizontal="center"/>
    </xf>
    <xf numFmtId="0" fontId="9" fillId="0" borderId="8" xfId="0" applyFont="1" applyBorder="1" applyAlignment="1">
      <alignment horizontal="center"/>
    </xf>
    <xf numFmtId="0" fontId="8" fillId="4" borderId="7" xfId="0" applyFont="1" applyFill="1" applyBorder="1" applyAlignment="1">
      <alignment horizontal="center"/>
    </xf>
    <xf numFmtId="0" fontId="8" fillId="7" borderId="8" xfId="0" applyFont="1" applyFill="1" applyBorder="1"/>
    <xf numFmtId="0" fontId="8" fillId="4" borderId="5" xfId="0" applyFont="1" applyFill="1" applyBorder="1" applyAlignment="1">
      <alignment horizontal="center"/>
    </xf>
    <xf numFmtId="0" fontId="8" fillId="0" borderId="4" xfId="0" applyFont="1" applyBorder="1" applyAlignment="1">
      <alignment wrapText="1"/>
    </xf>
    <xf numFmtId="0" fontId="8" fillId="0" borderId="4" xfId="1" applyFont="1" applyBorder="1" applyAlignment="1">
      <alignment wrapText="1"/>
    </xf>
    <xf numFmtId="0" fontId="7" fillId="0" borderId="4" xfId="0" applyFont="1" applyBorder="1" applyAlignment="1">
      <alignment wrapText="1"/>
    </xf>
    <xf numFmtId="0" fontId="9" fillId="0" borderId="4" xfId="0" applyFont="1" applyBorder="1" applyAlignment="1">
      <alignment horizontal="center" wrapText="1"/>
    </xf>
    <xf numFmtId="0" fontId="8" fillId="0" borderId="4" xfId="0" applyFont="1" applyBorder="1" applyAlignment="1">
      <alignment horizontal="center" vertical="center" wrapText="1"/>
    </xf>
    <xf numFmtId="0" fontId="7" fillId="0" borderId="0" xfId="0" applyFont="1"/>
    <xf numFmtId="0" fontId="9" fillId="0" borderId="1" xfId="0" applyFont="1" applyBorder="1" applyAlignment="1">
      <alignment horizontal="center"/>
    </xf>
    <xf numFmtId="0" fontId="9" fillId="0" borderId="2" xfId="0" applyFont="1" applyBorder="1" applyAlignment="1">
      <alignment horizontal="center"/>
    </xf>
    <xf numFmtId="0" fontId="9" fillId="0" borderId="3" xfId="0" applyFont="1" applyBorder="1" applyAlignment="1">
      <alignment horizontal="center"/>
    </xf>
    <xf numFmtId="0" fontId="8" fillId="0" borderId="4" xfId="0" applyFont="1" applyBorder="1" applyAlignment="1">
      <alignment horizontal="center" vertical="center"/>
    </xf>
    <xf numFmtId="0" fontId="9" fillId="0" borderId="4" xfId="0" applyFont="1" applyBorder="1" applyAlignment="1">
      <alignment horizontal="center" vertical="center"/>
    </xf>
    <xf numFmtId="0" fontId="8" fillId="0" borderId="4" xfId="0" applyFont="1" applyBorder="1" applyAlignment="1">
      <alignment horizontal="center" vertical="center" wrapText="1"/>
    </xf>
    <xf numFmtId="0" fontId="9" fillId="0" borderId="11" xfId="0" applyFont="1" applyBorder="1" applyAlignment="1">
      <alignment horizontal="center" vertical="center"/>
    </xf>
    <xf numFmtId="0" fontId="9" fillId="0" borderId="12" xfId="0" applyFont="1" applyBorder="1" applyAlignment="1">
      <alignment horizontal="center" vertical="center"/>
    </xf>
    <xf numFmtId="0" fontId="9" fillId="0" borderId="13" xfId="0" applyFont="1" applyBorder="1" applyAlignment="1">
      <alignment horizontal="center" vertical="center"/>
    </xf>
  </cellXfs>
  <cellStyles count="2">
    <cellStyle name="Normal" xfId="0" builtinId="0"/>
    <cellStyle name="Normal 2" xfId="1" xr:uid="{4DA1B0E1-EA65-444F-A074-041B4C360FE6}"/>
  </cellStyles>
  <dxfs count="0"/>
  <tableStyles count="0" defaultTableStyle="TableStyleMedium2" defaultPivotStyle="PivotStyleLight16"/>
  <colors>
    <mruColors>
      <color rgb="FFFF7E79"/>
      <color rgb="FFD883FF"/>
      <color rgb="FFFBE2D5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7E476F-8A5B-8A4C-A55F-83BC3E39E72B}">
  <dimension ref="A1:C55"/>
  <sheetViews>
    <sheetView topLeftCell="A38" zoomScale="130" zoomScaleNormal="130" workbookViewId="0">
      <selection activeCell="E10" sqref="E10"/>
    </sheetView>
  </sheetViews>
  <sheetFormatPr baseColWidth="10" defaultRowHeight="13"/>
  <cols>
    <col min="1" max="1" width="12.33203125" style="1" bestFit="1" customWidth="1"/>
    <col min="2" max="2" width="19" style="1" bestFit="1" customWidth="1"/>
    <col min="3" max="16384" width="10.83203125" style="1"/>
  </cols>
  <sheetData>
    <row r="1" spans="1:3">
      <c r="A1" s="2" t="s">
        <v>165</v>
      </c>
    </row>
    <row r="2" spans="1:3" s="2" customFormat="1">
      <c r="A2" s="8" t="s">
        <v>0</v>
      </c>
      <c r="B2" s="8" t="s">
        <v>25</v>
      </c>
      <c r="C2" s="8" t="s">
        <v>3</v>
      </c>
    </row>
    <row r="3" spans="1:3">
      <c r="A3" s="9" t="s">
        <v>26</v>
      </c>
      <c r="B3" s="10">
        <v>7.22</v>
      </c>
      <c r="C3" s="10">
        <v>1</v>
      </c>
    </row>
    <row r="4" spans="1:3">
      <c r="A4" s="9" t="s">
        <v>27</v>
      </c>
      <c r="B4" s="10">
        <v>7.09</v>
      </c>
      <c r="C4" s="10">
        <v>2</v>
      </c>
    </row>
    <row r="5" spans="1:3">
      <c r="A5" s="9" t="s">
        <v>28</v>
      </c>
      <c r="B5" s="10">
        <v>6.8</v>
      </c>
      <c r="C5" s="10">
        <v>3</v>
      </c>
    </row>
    <row r="6" spans="1:3">
      <c r="A6" s="9" t="s">
        <v>29</v>
      </c>
      <c r="B6" s="10">
        <v>6.37</v>
      </c>
      <c r="C6" s="10">
        <v>4</v>
      </c>
    </row>
    <row r="7" spans="1:3">
      <c r="A7" s="11" t="s">
        <v>162</v>
      </c>
      <c r="B7" s="10">
        <v>6.02</v>
      </c>
      <c r="C7" s="10">
        <v>5</v>
      </c>
    </row>
    <row r="8" spans="1:3">
      <c r="A8" s="9" t="s">
        <v>30</v>
      </c>
      <c r="B8" s="10">
        <v>5.85</v>
      </c>
      <c r="C8" s="10">
        <v>6</v>
      </c>
    </row>
    <row r="9" spans="1:3">
      <c r="A9" s="9" t="s">
        <v>31</v>
      </c>
      <c r="B9" s="10">
        <v>5.83</v>
      </c>
      <c r="C9" s="10">
        <v>7</v>
      </c>
    </row>
    <row r="10" spans="1:3">
      <c r="A10" s="9" t="s">
        <v>32</v>
      </c>
      <c r="B10" s="10">
        <v>5.78</v>
      </c>
      <c r="C10" s="10">
        <v>8</v>
      </c>
    </row>
    <row r="11" spans="1:3">
      <c r="A11" s="9" t="s">
        <v>33</v>
      </c>
      <c r="B11" s="10">
        <v>5.75</v>
      </c>
      <c r="C11" s="10">
        <v>9</v>
      </c>
    </row>
    <row r="12" spans="1:3">
      <c r="A12" s="9" t="s">
        <v>5</v>
      </c>
      <c r="B12" s="10">
        <v>5.52</v>
      </c>
      <c r="C12" s="10">
        <v>10</v>
      </c>
    </row>
    <row r="13" spans="1:3">
      <c r="A13" s="9" t="s">
        <v>34</v>
      </c>
      <c r="B13" s="10">
        <v>5.49</v>
      </c>
      <c r="C13" s="10">
        <v>11</v>
      </c>
    </row>
    <row r="14" spans="1:3">
      <c r="A14" s="9" t="s">
        <v>35</v>
      </c>
      <c r="B14" s="10">
        <v>5.47</v>
      </c>
      <c r="C14" s="10">
        <v>12</v>
      </c>
    </row>
    <row r="15" spans="1:3">
      <c r="A15" s="9" t="s">
        <v>36</v>
      </c>
      <c r="B15" s="10">
        <v>5.28</v>
      </c>
      <c r="C15" s="10">
        <v>13</v>
      </c>
    </row>
    <row r="16" spans="1:3">
      <c r="A16" s="9" t="s">
        <v>37</v>
      </c>
      <c r="B16" s="10">
        <v>5.22</v>
      </c>
      <c r="C16" s="10">
        <v>14</v>
      </c>
    </row>
    <row r="17" spans="1:3">
      <c r="A17" s="9" t="s">
        <v>38</v>
      </c>
      <c r="B17" s="10">
        <v>5.19</v>
      </c>
      <c r="C17" s="10">
        <v>15</v>
      </c>
    </row>
    <row r="18" spans="1:3">
      <c r="A18" s="9" t="s">
        <v>39</v>
      </c>
      <c r="B18" s="10">
        <v>5.17</v>
      </c>
      <c r="C18" s="10">
        <v>16</v>
      </c>
    </row>
    <row r="19" spans="1:3">
      <c r="A19" s="9" t="s">
        <v>40</v>
      </c>
      <c r="B19" s="10">
        <v>4.96</v>
      </c>
      <c r="C19" s="10">
        <v>17</v>
      </c>
    </row>
    <row r="20" spans="1:3">
      <c r="A20" s="9" t="s">
        <v>41</v>
      </c>
      <c r="B20" s="10">
        <v>4.82</v>
      </c>
      <c r="C20" s="10">
        <v>18</v>
      </c>
    </row>
    <row r="21" spans="1:3">
      <c r="A21" s="9" t="s">
        <v>42</v>
      </c>
      <c r="B21" s="10">
        <v>4.7</v>
      </c>
      <c r="C21" s="10">
        <v>19</v>
      </c>
    </row>
    <row r="22" spans="1:3">
      <c r="A22" s="9" t="s">
        <v>43</v>
      </c>
      <c r="B22" s="10">
        <v>4.6900000000000004</v>
      </c>
      <c r="C22" s="10">
        <v>20</v>
      </c>
    </row>
    <row r="23" spans="1:3">
      <c r="A23" s="9" t="s">
        <v>44</v>
      </c>
      <c r="B23" s="10">
        <v>4.62</v>
      </c>
      <c r="C23" s="10">
        <v>21</v>
      </c>
    </row>
    <row r="24" spans="1:3">
      <c r="A24" s="9" t="s">
        <v>45</v>
      </c>
      <c r="B24" s="10">
        <v>4.62</v>
      </c>
      <c r="C24" s="10">
        <v>22</v>
      </c>
    </row>
    <row r="25" spans="1:3">
      <c r="A25" s="9" t="s">
        <v>46</v>
      </c>
      <c r="B25" s="10">
        <v>4.5</v>
      </c>
      <c r="C25" s="10">
        <v>23</v>
      </c>
    </row>
    <row r="26" spans="1:3">
      <c r="A26" s="9" t="s">
        <v>47</v>
      </c>
      <c r="B26" s="10">
        <v>4.46</v>
      </c>
      <c r="C26" s="10">
        <v>24</v>
      </c>
    </row>
    <row r="27" spans="1:3">
      <c r="A27" s="9" t="s">
        <v>48</v>
      </c>
      <c r="B27" s="10">
        <v>4.43</v>
      </c>
      <c r="C27" s="10">
        <v>25</v>
      </c>
    </row>
    <row r="28" spans="1:3">
      <c r="A28" s="9" t="s">
        <v>49</v>
      </c>
      <c r="B28" s="10">
        <v>4.3899999999999997</v>
      </c>
      <c r="C28" s="10">
        <v>26</v>
      </c>
    </row>
    <row r="29" spans="1:3">
      <c r="A29" s="9" t="s">
        <v>50</v>
      </c>
      <c r="B29" s="10">
        <v>4.3899999999999997</v>
      </c>
      <c r="C29" s="10">
        <v>27</v>
      </c>
    </row>
    <row r="30" spans="1:3">
      <c r="A30" s="9" t="s">
        <v>51</v>
      </c>
      <c r="B30" s="10">
        <v>4.34</v>
      </c>
      <c r="C30" s="10">
        <v>28</v>
      </c>
    </row>
    <row r="31" spans="1:3">
      <c r="A31" s="9" t="s">
        <v>52</v>
      </c>
      <c r="B31" s="10">
        <v>4.3</v>
      </c>
      <c r="C31" s="10">
        <v>29</v>
      </c>
    </row>
    <row r="32" spans="1:3">
      <c r="A32" s="9" t="s">
        <v>53</v>
      </c>
      <c r="B32" s="10">
        <v>4.29</v>
      </c>
      <c r="C32" s="10">
        <v>30</v>
      </c>
    </row>
    <row r="33" spans="1:3">
      <c r="A33" s="11" t="s">
        <v>161</v>
      </c>
      <c r="B33" s="10">
        <v>4.24</v>
      </c>
      <c r="C33" s="10">
        <v>31</v>
      </c>
    </row>
    <row r="34" spans="1:3">
      <c r="A34" s="9" t="s">
        <v>54</v>
      </c>
      <c r="B34" s="10">
        <v>4.1900000000000004</v>
      </c>
      <c r="C34" s="10">
        <v>32</v>
      </c>
    </row>
    <row r="35" spans="1:3">
      <c r="A35" s="9" t="s">
        <v>55</v>
      </c>
      <c r="B35" s="10">
        <v>4.17</v>
      </c>
      <c r="C35" s="10">
        <v>33</v>
      </c>
    </row>
    <row r="36" spans="1:3">
      <c r="A36" s="9" t="s">
        <v>56</v>
      </c>
      <c r="B36" s="10">
        <v>4.13</v>
      </c>
      <c r="C36" s="10">
        <v>34</v>
      </c>
    </row>
    <row r="37" spans="1:3">
      <c r="A37" s="9" t="s">
        <v>57</v>
      </c>
      <c r="B37" s="10">
        <v>4.12</v>
      </c>
      <c r="C37" s="10">
        <v>35</v>
      </c>
    </row>
    <row r="38" spans="1:3">
      <c r="A38" s="9" t="s">
        <v>58</v>
      </c>
      <c r="B38" s="10">
        <v>4.08</v>
      </c>
      <c r="C38" s="10">
        <v>36</v>
      </c>
    </row>
    <row r="39" spans="1:3">
      <c r="A39" s="9" t="s">
        <v>59</v>
      </c>
      <c r="B39" s="10">
        <v>4.07</v>
      </c>
      <c r="C39" s="10">
        <v>37</v>
      </c>
    </row>
    <row r="40" spans="1:3">
      <c r="A40" s="9" t="s">
        <v>60</v>
      </c>
      <c r="B40" s="10">
        <v>4.05</v>
      </c>
      <c r="C40" s="10">
        <v>38</v>
      </c>
    </row>
    <row r="41" spans="1:3">
      <c r="A41" s="9" t="s">
        <v>61</v>
      </c>
      <c r="B41" s="10">
        <v>4.05</v>
      </c>
      <c r="C41" s="10">
        <v>39</v>
      </c>
    </row>
    <row r="42" spans="1:3">
      <c r="A42" s="9" t="s">
        <v>62</v>
      </c>
      <c r="B42" s="10">
        <v>4</v>
      </c>
      <c r="C42" s="10">
        <v>40</v>
      </c>
    </row>
    <row r="43" spans="1:3">
      <c r="A43" s="9" t="s">
        <v>63</v>
      </c>
      <c r="B43" s="10">
        <v>3.99</v>
      </c>
      <c r="C43" s="10">
        <v>41</v>
      </c>
    </row>
    <row r="44" spans="1:3">
      <c r="A44" s="9" t="s">
        <v>64</v>
      </c>
      <c r="B44" s="10">
        <v>3.98</v>
      </c>
      <c r="C44" s="10">
        <v>42</v>
      </c>
    </row>
    <row r="45" spans="1:3">
      <c r="A45" s="9" t="s">
        <v>65</v>
      </c>
      <c r="B45" s="10">
        <v>3.94</v>
      </c>
      <c r="C45" s="10">
        <v>43</v>
      </c>
    </row>
    <row r="46" spans="1:3">
      <c r="A46" s="9" t="s">
        <v>66</v>
      </c>
      <c r="B46" s="10">
        <v>3.93</v>
      </c>
      <c r="C46" s="10">
        <v>44</v>
      </c>
    </row>
    <row r="47" spans="1:3">
      <c r="A47" s="9" t="s">
        <v>67</v>
      </c>
      <c r="B47" s="10">
        <v>3.9</v>
      </c>
      <c r="C47" s="10">
        <v>45</v>
      </c>
    </row>
    <row r="48" spans="1:3">
      <c r="A48" s="9" t="s">
        <v>68</v>
      </c>
      <c r="B48" s="10">
        <v>3.89</v>
      </c>
      <c r="C48" s="10">
        <v>46</v>
      </c>
    </row>
    <row r="49" spans="1:3">
      <c r="A49" s="9" t="s">
        <v>69</v>
      </c>
      <c r="B49" s="10">
        <v>3.87</v>
      </c>
      <c r="C49" s="10">
        <v>47</v>
      </c>
    </row>
    <row r="50" spans="1:3">
      <c r="A50" s="9" t="s">
        <v>70</v>
      </c>
      <c r="B50" s="10">
        <v>3.86</v>
      </c>
      <c r="C50" s="10">
        <v>48</v>
      </c>
    </row>
    <row r="51" spans="1:3">
      <c r="A51" s="9" t="s">
        <v>71</v>
      </c>
      <c r="B51" s="10">
        <v>3.86</v>
      </c>
      <c r="C51" s="10">
        <v>49</v>
      </c>
    </row>
    <row r="52" spans="1:3">
      <c r="A52" s="9" t="s">
        <v>8</v>
      </c>
      <c r="B52" s="10">
        <v>3.86</v>
      </c>
      <c r="C52" s="10">
        <v>50</v>
      </c>
    </row>
    <row r="54" spans="1:3">
      <c r="B54" s="1" t="s">
        <v>163</v>
      </c>
    </row>
    <row r="55" spans="1:3">
      <c r="B55" s="1" t="s">
        <v>164</v>
      </c>
    </row>
  </sheetData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B67962-C49C-2545-9680-79F8D63756B5}">
  <dimension ref="A1:E22"/>
  <sheetViews>
    <sheetView zoomScale="130" zoomScaleNormal="130" workbookViewId="0">
      <selection activeCell="B20" sqref="B20"/>
    </sheetView>
  </sheetViews>
  <sheetFormatPr baseColWidth="10" defaultRowHeight="16"/>
  <cols>
    <col min="1" max="1" width="12.33203125" bestFit="1" customWidth="1"/>
    <col min="2" max="2" width="38" bestFit="1" customWidth="1"/>
    <col min="3" max="3" width="28.1640625" bestFit="1" customWidth="1"/>
    <col min="4" max="4" width="7.1640625" bestFit="1" customWidth="1"/>
    <col min="5" max="5" width="23.5" bestFit="1" customWidth="1"/>
  </cols>
  <sheetData>
    <row r="1" spans="1:5">
      <c r="A1" s="2" t="s">
        <v>166</v>
      </c>
    </row>
    <row r="2" spans="1:5" s="3" customFormat="1">
      <c r="A2" s="8" t="s">
        <v>0</v>
      </c>
      <c r="B2" s="8" t="s">
        <v>1</v>
      </c>
      <c r="C2" s="8" t="s">
        <v>4</v>
      </c>
      <c r="D2" s="8" t="s">
        <v>2</v>
      </c>
      <c r="E2" s="8" t="s">
        <v>24</v>
      </c>
    </row>
    <row r="3" spans="1:5">
      <c r="A3" s="10" t="s">
        <v>5</v>
      </c>
      <c r="B3" s="10" t="s">
        <v>9</v>
      </c>
      <c r="C3" s="10" t="s">
        <v>23</v>
      </c>
      <c r="D3" s="12">
        <v>75.81</v>
      </c>
      <c r="E3" s="10">
        <v>34</v>
      </c>
    </row>
    <row r="4" spans="1:5">
      <c r="A4" s="13" t="s">
        <v>161</v>
      </c>
      <c r="B4" s="10" t="s">
        <v>9</v>
      </c>
      <c r="C4" s="10" t="s">
        <v>23</v>
      </c>
      <c r="D4" s="12">
        <v>736.52</v>
      </c>
      <c r="E4" s="10">
        <v>16</v>
      </c>
    </row>
    <row r="5" spans="1:5">
      <c r="A5" s="13" t="s">
        <v>162</v>
      </c>
      <c r="B5" s="10" t="s">
        <v>9</v>
      </c>
      <c r="C5" s="10" t="s">
        <v>23</v>
      </c>
      <c r="D5" s="12">
        <v>1264.1500000000001</v>
      </c>
      <c r="E5" s="10">
        <v>7</v>
      </c>
    </row>
    <row r="6" spans="1:5">
      <c r="A6" s="10" t="s">
        <v>6</v>
      </c>
      <c r="B6" s="10" t="s">
        <v>9</v>
      </c>
      <c r="C6" s="10" t="s">
        <v>23</v>
      </c>
      <c r="D6" s="12">
        <v>585.67999999999995</v>
      </c>
      <c r="E6" s="10">
        <v>17</v>
      </c>
    </row>
    <row r="7" spans="1:5">
      <c r="A7" s="10" t="s">
        <v>7</v>
      </c>
      <c r="B7" s="10" t="s">
        <v>9</v>
      </c>
      <c r="C7" s="10" t="s">
        <v>23</v>
      </c>
      <c r="D7" s="12">
        <v>24.42</v>
      </c>
      <c r="E7" s="10">
        <v>43</v>
      </c>
    </row>
    <row r="8" spans="1:5">
      <c r="A8" s="10" t="s">
        <v>8</v>
      </c>
      <c r="B8" s="10" t="s">
        <v>9</v>
      </c>
      <c r="C8" s="10" t="s">
        <v>23</v>
      </c>
      <c r="D8" s="12">
        <v>425.26</v>
      </c>
      <c r="E8" s="10">
        <v>18</v>
      </c>
    </row>
    <row r="9" spans="1:5">
      <c r="A9" s="10" t="s">
        <v>10</v>
      </c>
      <c r="B9" s="10" t="s">
        <v>9</v>
      </c>
      <c r="C9" s="10" t="s">
        <v>23</v>
      </c>
      <c r="D9" s="12">
        <v>42.91</v>
      </c>
      <c r="E9" s="10">
        <v>40</v>
      </c>
    </row>
    <row r="10" spans="1:5">
      <c r="A10" s="10" t="s">
        <v>12</v>
      </c>
      <c r="B10" s="10" t="s">
        <v>16</v>
      </c>
      <c r="C10" s="10" t="s">
        <v>23</v>
      </c>
      <c r="D10" s="12">
        <v>1260.68</v>
      </c>
      <c r="E10" s="10">
        <v>8</v>
      </c>
    </row>
    <row r="11" spans="1:5">
      <c r="A11" s="10" t="s">
        <v>11</v>
      </c>
      <c r="B11" s="10" t="s">
        <v>16</v>
      </c>
      <c r="C11" s="10" t="s">
        <v>23</v>
      </c>
      <c r="D11" s="12">
        <v>182.64</v>
      </c>
      <c r="E11" s="10">
        <v>26</v>
      </c>
    </row>
    <row r="12" spans="1:5">
      <c r="A12" s="10" t="s">
        <v>13</v>
      </c>
      <c r="B12" s="10" t="s">
        <v>16</v>
      </c>
      <c r="C12" s="10" t="s">
        <v>23</v>
      </c>
      <c r="D12" s="12">
        <v>1852.42</v>
      </c>
      <c r="E12" s="10">
        <v>5</v>
      </c>
    </row>
    <row r="13" spans="1:5">
      <c r="A13" s="10" t="s">
        <v>14</v>
      </c>
      <c r="B13" s="10" t="s">
        <v>16</v>
      </c>
      <c r="C13" s="10" t="s">
        <v>23</v>
      </c>
      <c r="D13" s="12">
        <v>27.61</v>
      </c>
      <c r="E13" s="10">
        <v>42</v>
      </c>
    </row>
    <row r="14" spans="1:5">
      <c r="A14" s="10" t="s">
        <v>15</v>
      </c>
      <c r="B14" s="10" t="s">
        <v>16</v>
      </c>
      <c r="C14" s="10" t="s">
        <v>23</v>
      </c>
      <c r="D14" s="12">
        <v>329.88</v>
      </c>
      <c r="E14" s="10">
        <v>22</v>
      </c>
    </row>
    <row r="15" spans="1:5">
      <c r="A15" s="10" t="s">
        <v>17</v>
      </c>
      <c r="B15" s="10" t="s">
        <v>22</v>
      </c>
      <c r="C15" s="10" t="s">
        <v>23</v>
      </c>
      <c r="D15" s="12">
        <v>106.93</v>
      </c>
      <c r="E15" s="10">
        <v>29</v>
      </c>
    </row>
    <row r="16" spans="1:5">
      <c r="A16" s="10" t="s">
        <v>18</v>
      </c>
      <c r="B16" s="10" t="s">
        <v>22</v>
      </c>
      <c r="C16" s="10" t="s">
        <v>23</v>
      </c>
      <c r="D16" s="12">
        <v>78.709999999999994</v>
      </c>
      <c r="E16" s="10">
        <v>32</v>
      </c>
    </row>
    <row r="17" spans="1:5">
      <c r="A17" s="10" t="s">
        <v>19</v>
      </c>
      <c r="B17" s="10" t="s">
        <v>22</v>
      </c>
      <c r="C17" s="10" t="s">
        <v>23</v>
      </c>
      <c r="D17" s="12">
        <v>231.66</v>
      </c>
      <c r="E17" s="10">
        <v>24</v>
      </c>
    </row>
    <row r="18" spans="1:5">
      <c r="A18" s="10" t="s">
        <v>20</v>
      </c>
      <c r="B18" s="10" t="s">
        <v>22</v>
      </c>
      <c r="C18" s="10" t="s">
        <v>23</v>
      </c>
      <c r="D18" s="12">
        <v>78.02</v>
      </c>
      <c r="E18" s="10">
        <v>33</v>
      </c>
    </row>
    <row r="19" spans="1:5">
      <c r="A19" s="10" t="s">
        <v>21</v>
      </c>
      <c r="B19" s="10" t="s">
        <v>22</v>
      </c>
      <c r="C19" s="10" t="s">
        <v>23</v>
      </c>
      <c r="D19" s="12">
        <v>52.19</v>
      </c>
      <c r="E19" s="10">
        <v>37</v>
      </c>
    </row>
    <row r="21" spans="1:5">
      <c r="B21" s="1" t="s">
        <v>163</v>
      </c>
    </row>
    <row r="22" spans="1:5">
      <c r="B22" s="1" t="s">
        <v>164</v>
      </c>
    </row>
  </sheetData>
  <pageMargins left="0.7" right="0.7" top="0.75" bottom="0.75" header="0.3" footer="0.3"/>
  <pageSetup paperSize="9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4BDF84-7C97-4F4B-9BA0-D04332914477}">
  <dimension ref="A1:D91"/>
  <sheetViews>
    <sheetView topLeftCell="A80" zoomScale="109" zoomScaleNormal="150" workbookViewId="0">
      <selection activeCell="H24" sqref="H24"/>
    </sheetView>
  </sheetViews>
  <sheetFormatPr baseColWidth="10" defaultRowHeight="13"/>
  <cols>
    <col min="1" max="3" width="10.83203125" style="1"/>
    <col min="4" max="4" width="12.83203125" style="1" bestFit="1" customWidth="1"/>
    <col min="5" max="16384" width="10.83203125" style="1"/>
  </cols>
  <sheetData>
    <row r="1" spans="1:4">
      <c r="A1" s="2" t="s">
        <v>167</v>
      </c>
    </row>
    <row r="2" spans="1:4" s="2" customFormat="1">
      <c r="A2" s="8" t="s">
        <v>72</v>
      </c>
      <c r="B2" s="8" t="s">
        <v>78</v>
      </c>
      <c r="C2" s="8" t="s">
        <v>74</v>
      </c>
      <c r="D2" s="8" t="s">
        <v>81</v>
      </c>
    </row>
    <row r="3" spans="1:4">
      <c r="A3" s="10">
        <v>1</v>
      </c>
      <c r="B3" s="10">
        <v>0.5</v>
      </c>
      <c r="C3" s="10" t="s">
        <v>80</v>
      </c>
      <c r="D3" s="10">
        <v>1</v>
      </c>
    </row>
    <row r="4" spans="1:4">
      <c r="A4" s="10">
        <v>1</v>
      </c>
      <c r="B4" s="10">
        <v>0.5</v>
      </c>
      <c r="C4" s="10" t="s">
        <v>80</v>
      </c>
      <c r="D4" s="10">
        <v>1</v>
      </c>
    </row>
    <row r="5" spans="1:4">
      <c r="A5" s="10">
        <v>1</v>
      </c>
      <c r="B5" s="10">
        <v>0.5</v>
      </c>
      <c r="C5" s="10" t="s">
        <v>80</v>
      </c>
      <c r="D5" s="10">
        <v>1</v>
      </c>
    </row>
    <row r="6" spans="1:4">
      <c r="A6" s="10">
        <v>1</v>
      </c>
      <c r="B6" s="10">
        <v>0.5</v>
      </c>
      <c r="C6" s="10" t="s">
        <v>80</v>
      </c>
      <c r="D6" s="10">
        <v>1</v>
      </c>
    </row>
    <row r="7" spans="1:4">
      <c r="A7" s="10">
        <v>1</v>
      </c>
      <c r="B7" s="10">
        <v>0.5</v>
      </c>
      <c r="C7" s="10" t="s">
        <v>79</v>
      </c>
      <c r="D7" s="10">
        <v>26464.53</v>
      </c>
    </row>
    <row r="8" spans="1:4">
      <c r="A8" s="10">
        <v>1</v>
      </c>
      <c r="B8" s="10">
        <v>0.5</v>
      </c>
      <c r="C8" s="10" t="s">
        <v>79</v>
      </c>
      <c r="D8" s="10">
        <v>1</v>
      </c>
    </row>
    <row r="9" spans="1:4">
      <c r="A9" s="10">
        <v>1</v>
      </c>
      <c r="B9" s="10">
        <v>0.5</v>
      </c>
      <c r="C9" s="10" t="s">
        <v>79</v>
      </c>
      <c r="D9" s="10">
        <v>1</v>
      </c>
    </row>
    <row r="10" spans="1:4">
      <c r="A10" s="10">
        <v>1</v>
      </c>
      <c r="B10" s="10">
        <v>0.5</v>
      </c>
      <c r="C10" s="10" t="s">
        <v>79</v>
      </c>
      <c r="D10" s="10">
        <v>1</v>
      </c>
    </row>
    <row r="11" spans="1:4">
      <c r="A11" s="10">
        <v>1</v>
      </c>
      <c r="B11" s="10">
        <v>0.5</v>
      </c>
      <c r="C11" s="10" t="s">
        <v>79</v>
      </c>
      <c r="D11" s="10">
        <v>1</v>
      </c>
    </row>
    <row r="12" spans="1:4">
      <c r="A12" s="10">
        <v>1</v>
      </c>
      <c r="B12" s="10">
        <v>0.5</v>
      </c>
      <c r="C12" s="10" t="s">
        <v>79</v>
      </c>
      <c r="D12" s="10">
        <v>1</v>
      </c>
    </row>
    <row r="13" spans="1:4">
      <c r="A13" s="10">
        <v>1</v>
      </c>
      <c r="B13" s="10">
        <v>1</v>
      </c>
      <c r="C13" s="10" t="s">
        <v>80</v>
      </c>
      <c r="D13" s="10">
        <v>1</v>
      </c>
    </row>
    <row r="14" spans="1:4">
      <c r="A14" s="10">
        <v>1</v>
      </c>
      <c r="B14" s="10">
        <v>1</v>
      </c>
      <c r="C14" s="10" t="s">
        <v>80</v>
      </c>
      <c r="D14" s="10">
        <v>1</v>
      </c>
    </row>
    <row r="15" spans="1:4">
      <c r="A15" s="10">
        <v>1</v>
      </c>
      <c r="B15" s="10">
        <v>1</v>
      </c>
      <c r="C15" s="10" t="s">
        <v>80</v>
      </c>
      <c r="D15" s="10">
        <v>1</v>
      </c>
    </row>
    <row r="16" spans="1:4">
      <c r="A16" s="10">
        <v>1</v>
      </c>
      <c r="B16" s="10">
        <v>1</v>
      </c>
      <c r="C16" s="10" t="s">
        <v>80</v>
      </c>
      <c r="D16" s="10">
        <v>1</v>
      </c>
    </row>
    <row r="17" spans="1:4">
      <c r="A17" s="10">
        <v>1</v>
      </c>
      <c r="B17" s="10">
        <v>1</v>
      </c>
      <c r="C17" s="10" t="s">
        <v>79</v>
      </c>
      <c r="D17" s="10">
        <v>15846.154</v>
      </c>
    </row>
    <row r="18" spans="1:4">
      <c r="A18" s="10">
        <v>1</v>
      </c>
      <c r="B18" s="10">
        <v>1</v>
      </c>
      <c r="C18" s="10" t="s">
        <v>79</v>
      </c>
      <c r="D18" s="10">
        <v>19671.326000000001</v>
      </c>
    </row>
    <row r="19" spans="1:4">
      <c r="A19" s="10">
        <v>1</v>
      </c>
      <c r="B19" s="10">
        <v>1</v>
      </c>
      <c r="C19" s="10" t="s">
        <v>79</v>
      </c>
      <c r="D19" s="10">
        <v>6540.3050000000003</v>
      </c>
    </row>
    <row r="20" spans="1:4">
      <c r="A20" s="10">
        <v>1</v>
      </c>
      <c r="B20" s="10">
        <v>1</v>
      </c>
      <c r="C20" s="10" t="s">
        <v>79</v>
      </c>
      <c r="D20" s="10">
        <v>6981.9620000000004</v>
      </c>
    </row>
    <row r="21" spans="1:4">
      <c r="A21" s="10">
        <v>1</v>
      </c>
      <c r="B21" s="10">
        <v>1</v>
      </c>
      <c r="C21" s="10" t="s">
        <v>79</v>
      </c>
      <c r="D21" s="10">
        <v>12487.032999999999</v>
      </c>
    </row>
    <row r="22" spans="1:4">
      <c r="A22" s="10">
        <v>1</v>
      </c>
      <c r="B22" s="10">
        <v>1</v>
      </c>
      <c r="C22" s="10" t="s">
        <v>79</v>
      </c>
      <c r="D22" s="10">
        <v>1</v>
      </c>
    </row>
    <row r="23" spans="1:4">
      <c r="A23" s="10">
        <v>1</v>
      </c>
      <c r="B23" s="10">
        <v>2</v>
      </c>
      <c r="C23" s="10" t="s">
        <v>80</v>
      </c>
      <c r="D23" s="10">
        <v>1</v>
      </c>
    </row>
    <row r="24" spans="1:4">
      <c r="A24" s="10">
        <v>1</v>
      </c>
      <c r="B24" s="10">
        <v>2</v>
      </c>
      <c r="C24" s="10" t="s">
        <v>80</v>
      </c>
      <c r="D24" s="10">
        <v>1</v>
      </c>
    </row>
    <row r="25" spans="1:4">
      <c r="A25" s="10">
        <v>1</v>
      </c>
      <c r="B25" s="10">
        <v>2</v>
      </c>
      <c r="C25" s="10" t="s">
        <v>80</v>
      </c>
      <c r="D25" s="10">
        <v>1</v>
      </c>
    </row>
    <row r="26" spans="1:4">
      <c r="A26" s="10">
        <v>1</v>
      </c>
      <c r="B26" s="10">
        <v>2</v>
      </c>
      <c r="C26" s="10" t="s">
        <v>79</v>
      </c>
      <c r="D26" s="10">
        <v>1</v>
      </c>
    </row>
    <row r="27" spans="1:4">
      <c r="A27" s="10">
        <v>1</v>
      </c>
      <c r="B27" s="10">
        <v>2</v>
      </c>
      <c r="C27" s="10" t="s">
        <v>79</v>
      </c>
      <c r="D27" s="10">
        <v>4762.3050000000003</v>
      </c>
    </row>
    <row r="28" spans="1:4">
      <c r="A28" s="10">
        <v>1</v>
      </c>
      <c r="B28" s="10">
        <v>2</v>
      </c>
      <c r="C28" s="10" t="s">
        <v>79</v>
      </c>
      <c r="D28" s="10">
        <v>9357.3760000000002</v>
      </c>
    </row>
    <row r="29" spans="1:4">
      <c r="A29" s="10">
        <v>1</v>
      </c>
      <c r="B29" s="10">
        <v>2</v>
      </c>
      <c r="C29" s="10" t="s">
        <v>79</v>
      </c>
      <c r="D29" s="10">
        <v>14331.325999999999</v>
      </c>
    </row>
    <row r="30" spans="1:4">
      <c r="A30" s="10">
        <v>1</v>
      </c>
      <c r="B30" s="10">
        <v>2</v>
      </c>
      <c r="C30" s="10" t="s">
        <v>79</v>
      </c>
      <c r="D30" s="10">
        <v>1</v>
      </c>
    </row>
    <row r="31" spans="1:4">
      <c r="A31" s="10">
        <v>1</v>
      </c>
      <c r="B31" s="10">
        <v>2</v>
      </c>
      <c r="C31" s="10" t="s">
        <v>79</v>
      </c>
      <c r="D31" s="10">
        <v>1</v>
      </c>
    </row>
    <row r="32" spans="1:4">
      <c r="A32" s="10">
        <v>2</v>
      </c>
      <c r="B32" s="10">
        <v>0.5</v>
      </c>
      <c r="C32" s="10" t="s">
        <v>80</v>
      </c>
      <c r="D32" s="10">
        <v>1</v>
      </c>
    </row>
    <row r="33" spans="1:4">
      <c r="A33" s="10">
        <v>2</v>
      </c>
      <c r="B33" s="10">
        <v>0.5</v>
      </c>
      <c r="C33" s="10" t="s">
        <v>80</v>
      </c>
      <c r="D33" s="10">
        <v>1</v>
      </c>
    </row>
    <row r="34" spans="1:4">
      <c r="A34" s="10">
        <v>2</v>
      </c>
      <c r="B34" s="10">
        <v>0.5</v>
      </c>
      <c r="C34" s="10" t="s">
        <v>80</v>
      </c>
      <c r="D34" s="10">
        <v>1</v>
      </c>
    </row>
    <row r="35" spans="1:4">
      <c r="A35" s="10">
        <v>2</v>
      </c>
      <c r="B35" s="10">
        <v>0.5</v>
      </c>
      <c r="C35" s="10" t="s">
        <v>79</v>
      </c>
      <c r="D35" s="10">
        <v>1</v>
      </c>
    </row>
    <row r="36" spans="1:4">
      <c r="A36" s="10">
        <v>2</v>
      </c>
      <c r="B36" s="10">
        <v>0.5</v>
      </c>
      <c r="C36" s="10" t="s">
        <v>79</v>
      </c>
      <c r="D36" s="10">
        <v>1</v>
      </c>
    </row>
    <row r="37" spans="1:4">
      <c r="A37" s="10">
        <v>2</v>
      </c>
      <c r="B37" s="10">
        <v>0.5</v>
      </c>
      <c r="C37" s="10" t="s">
        <v>79</v>
      </c>
      <c r="D37" s="10">
        <v>1</v>
      </c>
    </row>
    <row r="38" spans="1:4">
      <c r="A38" s="10">
        <v>2</v>
      </c>
      <c r="B38" s="10">
        <v>0.5</v>
      </c>
      <c r="C38" s="10" t="s">
        <v>79</v>
      </c>
      <c r="D38" s="10">
        <v>1</v>
      </c>
    </row>
    <row r="39" spans="1:4">
      <c r="A39" s="10">
        <v>2</v>
      </c>
      <c r="B39" s="10">
        <v>0.5</v>
      </c>
      <c r="C39" s="10" t="s">
        <v>79</v>
      </c>
      <c r="D39" s="10">
        <v>7711.2049999999999</v>
      </c>
    </row>
    <row r="40" spans="1:4">
      <c r="A40" s="10">
        <v>2</v>
      </c>
      <c r="B40" s="10">
        <v>0.5</v>
      </c>
      <c r="C40" s="10" t="s">
        <v>79</v>
      </c>
      <c r="D40" s="10">
        <v>1</v>
      </c>
    </row>
    <row r="41" spans="1:4">
      <c r="A41" s="10">
        <v>2</v>
      </c>
      <c r="B41" s="10">
        <v>1</v>
      </c>
      <c r="C41" s="10" t="s">
        <v>80</v>
      </c>
      <c r="D41" s="10">
        <v>1</v>
      </c>
    </row>
    <row r="42" spans="1:4">
      <c r="A42" s="10">
        <v>2</v>
      </c>
      <c r="B42" s="10">
        <v>1</v>
      </c>
      <c r="C42" s="10" t="s">
        <v>80</v>
      </c>
      <c r="D42" s="10">
        <v>1</v>
      </c>
    </row>
    <row r="43" spans="1:4">
      <c r="A43" s="10">
        <v>2</v>
      </c>
      <c r="B43" s="10">
        <v>1</v>
      </c>
      <c r="C43" s="10" t="s">
        <v>80</v>
      </c>
      <c r="D43" s="10">
        <v>1</v>
      </c>
    </row>
    <row r="44" spans="1:4">
      <c r="A44" s="10">
        <v>2</v>
      </c>
      <c r="B44" s="10">
        <v>1</v>
      </c>
      <c r="C44" s="10" t="s">
        <v>79</v>
      </c>
      <c r="D44" s="10">
        <v>1</v>
      </c>
    </row>
    <row r="45" spans="1:4">
      <c r="A45" s="10">
        <v>2</v>
      </c>
      <c r="B45" s="10">
        <v>1</v>
      </c>
      <c r="C45" s="10" t="s">
        <v>79</v>
      </c>
      <c r="D45" s="10">
        <v>1</v>
      </c>
    </row>
    <row r="46" spans="1:4">
      <c r="A46" s="10">
        <v>2</v>
      </c>
      <c r="B46" s="10">
        <v>1</v>
      </c>
      <c r="C46" s="10" t="s">
        <v>79</v>
      </c>
      <c r="D46" s="10">
        <v>1</v>
      </c>
    </row>
    <row r="47" spans="1:4">
      <c r="A47" s="10">
        <v>2</v>
      </c>
      <c r="B47" s="10">
        <v>1</v>
      </c>
      <c r="C47" s="10" t="s">
        <v>79</v>
      </c>
      <c r="D47" s="10">
        <v>1</v>
      </c>
    </row>
    <row r="48" spans="1:4">
      <c r="A48" s="10">
        <v>2</v>
      </c>
      <c r="B48" s="10">
        <v>1</v>
      </c>
      <c r="C48" s="10" t="s">
        <v>79</v>
      </c>
      <c r="D48" s="10">
        <v>4857.1840000000002</v>
      </c>
    </row>
    <row r="49" spans="1:4">
      <c r="A49" s="10">
        <v>2</v>
      </c>
      <c r="B49" s="10">
        <v>1</v>
      </c>
      <c r="C49" s="10" t="s">
        <v>79</v>
      </c>
      <c r="D49" s="10">
        <v>1</v>
      </c>
    </row>
    <row r="50" spans="1:4">
      <c r="A50" s="10">
        <v>2</v>
      </c>
      <c r="B50" s="10">
        <v>2</v>
      </c>
      <c r="C50" s="10" t="s">
        <v>80</v>
      </c>
      <c r="D50" s="10">
        <v>1</v>
      </c>
    </row>
    <row r="51" spans="1:4">
      <c r="A51" s="10">
        <v>2</v>
      </c>
      <c r="B51" s="10">
        <v>2</v>
      </c>
      <c r="C51" s="10" t="s">
        <v>80</v>
      </c>
      <c r="D51" s="10">
        <v>1</v>
      </c>
    </row>
    <row r="52" spans="1:4">
      <c r="A52" s="10">
        <v>2</v>
      </c>
      <c r="B52" s="10">
        <v>2</v>
      </c>
      <c r="C52" s="10" t="s">
        <v>80</v>
      </c>
      <c r="D52" s="10">
        <v>1</v>
      </c>
    </row>
    <row r="53" spans="1:4">
      <c r="A53" s="10">
        <v>2</v>
      </c>
      <c r="B53" s="10">
        <v>2</v>
      </c>
      <c r="C53" s="10" t="s">
        <v>79</v>
      </c>
      <c r="D53" s="10">
        <v>1</v>
      </c>
    </row>
    <row r="54" spans="1:4">
      <c r="A54" s="10">
        <v>2</v>
      </c>
      <c r="B54" s="10">
        <v>2</v>
      </c>
      <c r="C54" s="10" t="s">
        <v>79</v>
      </c>
      <c r="D54" s="10">
        <v>5156.4260000000004</v>
      </c>
    </row>
    <row r="55" spans="1:4">
      <c r="A55" s="10">
        <v>2</v>
      </c>
      <c r="B55" s="10">
        <v>2</v>
      </c>
      <c r="C55" s="10" t="s">
        <v>79</v>
      </c>
      <c r="D55" s="10">
        <v>1</v>
      </c>
    </row>
    <row r="56" spans="1:4">
      <c r="A56" s="10">
        <v>2</v>
      </c>
      <c r="B56" s="10">
        <v>2</v>
      </c>
      <c r="C56" s="10" t="s">
        <v>79</v>
      </c>
      <c r="D56" s="10">
        <v>1</v>
      </c>
    </row>
    <row r="57" spans="1:4">
      <c r="A57" s="10">
        <v>2</v>
      </c>
      <c r="B57" s="10">
        <v>2</v>
      </c>
      <c r="C57" s="10" t="s">
        <v>79</v>
      </c>
      <c r="D57" s="10">
        <v>10491.254999999999</v>
      </c>
    </row>
    <row r="58" spans="1:4">
      <c r="A58" s="10">
        <v>2</v>
      </c>
      <c r="B58" s="10">
        <v>2</v>
      </c>
      <c r="C58" s="10" t="s">
        <v>79</v>
      </c>
      <c r="D58" s="10">
        <v>1</v>
      </c>
    </row>
    <row r="59" spans="1:4">
      <c r="A59" s="10">
        <v>3</v>
      </c>
      <c r="B59" s="10">
        <v>0.5</v>
      </c>
      <c r="C59" s="10" t="s">
        <v>80</v>
      </c>
      <c r="D59" s="10">
        <v>1</v>
      </c>
    </row>
    <row r="60" spans="1:4">
      <c r="A60" s="10">
        <v>3</v>
      </c>
      <c r="B60" s="10">
        <v>0.5</v>
      </c>
      <c r="C60" s="10" t="s">
        <v>80</v>
      </c>
      <c r="D60" s="10">
        <v>1</v>
      </c>
    </row>
    <row r="61" spans="1:4">
      <c r="A61" s="10">
        <v>3</v>
      </c>
      <c r="B61" s="10">
        <v>0.5</v>
      </c>
      <c r="C61" s="10" t="s">
        <v>80</v>
      </c>
      <c r="D61" s="10">
        <v>1</v>
      </c>
    </row>
    <row r="62" spans="1:4">
      <c r="A62" s="10">
        <v>3</v>
      </c>
      <c r="B62" s="10">
        <v>0.5</v>
      </c>
      <c r="C62" s="10" t="s">
        <v>79</v>
      </c>
      <c r="D62" s="10">
        <v>2553.9409999999998</v>
      </c>
    </row>
    <row r="63" spans="1:4">
      <c r="A63" s="10">
        <v>3</v>
      </c>
      <c r="B63" s="10">
        <v>0.5</v>
      </c>
      <c r="C63" s="10" t="s">
        <v>79</v>
      </c>
      <c r="D63" s="10">
        <v>13096.032999999999</v>
      </c>
    </row>
    <row r="64" spans="1:4">
      <c r="A64" s="10">
        <v>3</v>
      </c>
      <c r="B64" s="10">
        <v>0.5</v>
      </c>
      <c r="C64" s="10" t="s">
        <v>79</v>
      </c>
      <c r="D64" s="10">
        <v>2483.8200000000002</v>
      </c>
    </row>
    <row r="65" spans="1:4">
      <c r="A65" s="10">
        <v>3</v>
      </c>
      <c r="B65" s="10">
        <v>0.5</v>
      </c>
      <c r="C65" s="10" t="s">
        <v>79</v>
      </c>
      <c r="D65" s="10">
        <v>12478.69</v>
      </c>
    </row>
    <row r="66" spans="1:4">
      <c r="A66" s="10">
        <v>3</v>
      </c>
      <c r="B66" s="10">
        <v>0.5</v>
      </c>
      <c r="C66" s="10" t="s">
        <v>79</v>
      </c>
      <c r="D66" s="10">
        <v>11395.083000000001</v>
      </c>
    </row>
    <row r="67" spans="1:4">
      <c r="A67" s="10">
        <v>3</v>
      </c>
      <c r="B67" s="10">
        <v>0.5</v>
      </c>
      <c r="C67" s="10" t="s">
        <v>79</v>
      </c>
      <c r="D67" s="10">
        <v>4552.598</v>
      </c>
    </row>
    <row r="68" spans="1:4">
      <c r="A68" s="10">
        <v>3</v>
      </c>
      <c r="B68" s="10">
        <v>0.5</v>
      </c>
      <c r="C68" s="10" t="s">
        <v>79</v>
      </c>
      <c r="D68" s="10">
        <v>1</v>
      </c>
    </row>
    <row r="69" spans="1:4">
      <c r="A69" s="10">
        <v>3</v>
      </c>
      <c r="B69" s="10">
        <v>0.5</v>
      </c>
      <c r="C69" s="10" t="s">
        <v>79</v>
      </c>
      <c r="D69" s="10">
        <v>990.87</v>
      </c>
    </row>
    <row r="70" spans="1:4">
      <c r="A70" s="10">
        <v>3</v>
      </c>
      <c r="B70" s="10">
        <v>1</v>
      </c>
      <c r="C70" s="10" t="s">
        <v>80</v>
      </c>
      <c r="D70" s="10">
        <v>1</v>
      </c>
    </row>
    <row r="71" spans="1:4">
      <c r="A71" s="10">
        <v>3</v>
      </c>
      <c r="B71" s="10">
        <v>1</v>
      </c>
      <c r="C71" s="10" t="s">
        <v>80</v>
      </c>
      <c r="D71" s="10">
        <v>1</v>
      </c>
    </row>
    <row r="72" spans="1:4">
      <c r="A72" s="10">
        <v>3</v>
      </c>
      <c r="B72" s="10">
        <v>1</v>
      </c>
      <c r="C72" s="10" t="s">
        <v>80</v>
      </c>
      <c r="D72" s="10">
        <v>1</v>
      </c>
    </row>
    <row r="73" spans="1:4">
      <c r="A73" s="10">
        <v>3</v>
      </c>
      <c r="B73" s="10">
        <v>1</v>
      </c>
      <c r="C73" s="10" t="s">
        <v>79</v>
      </c>
      <c r="D73" s="10">
        <v>3261.1840000000002</v>
      </c>
    </row>
    <row r="74" spans="1:4">
      <c r="A74" s="10">
        <v>3</v>
      </c>
      <c r="B74" s="10">
        <v>1</v>
      </c>
      <c r="C74" s="10" t="s">
        <v>79</v>
      </c>
      <c r="D74" s="10">
        <v>1375.6479999999999</v>
      </c>
    </row>
    <row r="75" spans="1:4">
      <c r="A75" s="10">
        <v>3</v>
      </c>
      <c r="B75" s="10">
        <v>1</v>
      </c>
      <c r="C75" s="10" t="s">
        <v>79</v>
      </c>
      <c r="D75" s="10">
        <v>17768.689999999999</v>
      </c>
    </row>
    <row r="76" spans="1:4">
      <c r="A76" s="10">
        <v>3</v>
      </c>
      <c r="B76" s="10">
        <v>1</v>
      </c>
      <c r="C76" s="10" t="s">
        <v>79</v>
      </c>
      <c r="D76" s="10">
        <v>10869.376</v>
      </c>
    </row>
    <row r="77" spans="1:4">
      <c r="A77" s="10">
        <v>3</v>
      </c>
      <c r="B77" s="10">
        <v>1</v>
      </c>
      <c r="C77" s="10" t="s">
        <v>79</v>
      </c>
      <c r="D77" s="10">
        <v>8083.598</v>
      </c>
    </row>
    <row r="78" spans="1:4">
      <c r="A78" s="10">
        <v>3</v>
      </c>
      <c r="B78" s="10">
        <v>1</v>
      </c>
      <c r="C78" s="10" t="s">
        <v>79</v>
      </c>
      <c r="D78" s="10">
        <v>9037.5689999999995</v>
      </c>
    </row>
    <row r="79" spans="1:4">
      <c r="A79" s="10">
        <v>3</v>
      </c>
      <c r="B79" s="10">
        <v>1</v>
      </c>
      <c r="C79" s="10" t="s">
        <v>79</v>
      </c>
      <c r="D79" s="10">
        <v>8634.9619999999995</v>
      </c>
    </row>
    <row r="80" spans="1:4">
      <c r="A80" s="10">
        <v>3</v>
      </c>
      <c r="B80" s="10">
        <v>1</v>
      </c>
      <c r="C80" s="10" t="s">
        <v>79</v>
      </c>
      <c r="D80" s="10">
        <v>3834.598</v>
      </c>
    </row>
    <row r="81" spans="1:4">
      <c r="A81" s="10">
        <v>3</v>
      </c>
      <c r="B81" s="10">
        <v>2</v>
      </c>
      <c r="C81" s="10" t="s">
        <v>80</v>
      </c>
      <c r="D81" s="10">
        <v>1</v>
      </c>
    </row>
    <row r="82" spans="1:4">
      <c r="A82" s="10">
        <v>3</v>
      </c>
      <c r="B82" s="10">
        <v>2</v>
      </c>
      <c r="C82" s="10" t="s">
        <v>80</v>
      </c>
      <c r="D82" s="10">
        <v>1</v>
      </c>
    </row>
    <row r="83" spans="1:4">
      <c r="A83" s="10">
        <v>3</v>
      </c>
      <c r="B83" s="10">
        <v>2</v>
      </c>
      <c r="C83" s="10" t="s">
        <v>80</v>
      </c>
      <c r="D83" s="10">
        <v>1</v>
      </c>
    </row>
    <row r="84" spans="1:4">
      <c r="A84" s="10">
        <v>3</v>
      </c>
      <c r="B84" s="10">
        <v>2</v>
      </c>
      <c r="C84" s="10" t="s">
        <v>79</v>
      </c>
      <c r="D84" s="10">
        <v>1</v>
      </c>
    </row>
    <row r="85" spans="1:4">
      <c r="A85" s="10">
        <v>3</v>
      </c>
      <c r="B85" s="10">
        <v>2</v>
      </c>
      <c r="C85" s="10" t="s">
        <v>79</v>
      </c>
      <c r="D85" s="10">
        <v>4147.7700000000004</v>
      </c>
    </row>
    <row r="86" spans="1:4">
      <c r="A86" s="10">
        <v>3</v>
      </c>
      <c r="B86" s="10">
        <v>2</v>
      </c>
      <c r="C86" s="10" t="s">
        <v>79</v>
      </c>
      <c r="D86" s="10">
        <v>19105.153999999999</v>
      </c>
    </row>
    <row r="87" spans="1:4">
      <c r="A87" s="10">
        <v>3</v>
      </c>
      <c r="B87" s="10">
        <v>2</v>
      </c>
      <c r="C87" s="10" t="s">
        <v>79</v>
      </c>
      <c r="D87" s="10">
        <v>10876.083000000001</v>
      </c>
    </row>
    <row r="88" spans="1:4">
      <c r="A88" s="10">
        <v>3</v>
      </c>
      <c r="B88" s="10">
        <v>2</v>
      </c>
      <c r="C88" s="10" t="s">
        <v>79</v>
      </c>
      <c r="D88" s="10">
        <v>3250.8409999999999</v>
      </c>
    </row>
    <row r="89" spans="1:4">
      <c r="A89" s="10">
        <v>3</v>
      </c>
      <c r="B89" s="10">
        <v>2</v>
      </c>
      <c r="C89" s="10" t="s">
        <v>79</v>
      </c>
      <c r="D89" s="10">
        <v>5900.1840000000002</v>
      </c>
    </row>
    <row r="90" spans="1:4">
      <c r="A90" s="10">
        <v>3</v>
      </c>
      <c r="B90" s="10">
        <v>2</v>
      </c>
      <c r="C90" s="10" t="s">
        <v>79</v>
      </c>
      <c r="D90" s="10">
        <v>1</v>
      </c>
    </row>
    <row r="91" spans="1:4">
      <c r="A91" s="10">
        <v>3</v>
      </c>
      <c r="B91" s="10">
        <v>2</v>
      </c>
      <c r="C91" s="10" t="s">
        <v>79</v>
      </c>
      <c r="D91" s="10">
        <v>7814.598</v>
      </c>
    </row>
  </sheetData>
  <pageMargins left="0.7" right="0.7" top="0.75" bottom="0.75" header="0.3" footer="0.3"/>
  <pageSetup paperSize="9"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51C48C-A453-9F4E-9E58-754A1689E7B4}">
  <dimension ref="A1:D178"/>
  <sheetViews>
    <sheetView zoomScale="90" zoomScaleNormal="130" workbookViewId="0">
      <selection activeCell="B2" sqref="B2"/>
    </sheetView>
  </sheetViews>
  <sheetFormatPr baseColWidth="10" defaultRowHeight="13"/>
  <cols>
    <col min="1" max="1" width="10.83203125" style="1"/>
    <col min="2" max="2" width="13.33203125" style="1" bestFit="1" customWidth="1"/>
    <col min="3" max="3" width="19.1640625" style="1" bestFit="1" customWidth="1"/>
    <col min="4" max="4" width="13.83203125" style="1" bestFit="1" customWidth="1"/>
    <col min="5" max="16384" width="10.83203125" style="1"/>
  </cols>
  <sheetData>
    <row r="1" spans="1:4">
      <c r="A1" s="2" t="s">
        <v>168</v>
      </c>
    </row>
    <row r="2" spans="1:4" s="2" customFormat="1">
      <c r="A2" s="8" t="s">
        <v>72</v>
      </c>
      <c r="B2" s="8" t="s">
        <v>95</v>
      </c>
      <c r="C2" s="8" t="s">
        <v>74</v>
      </c>
      <c r="D2" s="8" t="s">
        <v>81</v>
      </c>
    </row>
    <row r="3" spans="1:4">
      <c r="A3" s="10">
        <v>1</v>
      </c>
      <c r="B3" s="10">
        <v>7</v>
      </c>
      <c r="C3" s="10" t="s">
        <v>80</v>
      </c>
      <c r="D3" s="10">
        <v>1</v>
      </c>
    </row>
    <row r="4" spans="1:4">
      <c r="A4" s="10">
        <v>1</v>
      </c>
      <c r="B4" s="10">
        <v>7</v>
      </c>
      <c r="C4" s="10" t="s">
        <v>80</v>
      </c>
      <c r="D4" s="10">
        <v>1</v>
      </c>
    </row>
    <row r="5" spans="1:4">
      <c r="A5" s="10">
        <v>1</v>
      </c>
      <c r="B5" s="10">
        <v>7</v>
      </c>
      <c r="C5" s="10" t="s">
        <v>80</v>
      </c>
      <c r="D5" s="10">
        <v>1</v>
      </c>
    </row>
    <row r="6" spans="1:4">
      <c r="A6" s="10">
        <v>1</v>
      </c>
      <c r="B6" s="10">
        <v>7</v>
      </c>
      <c r="C6" s="10" t="s">
        <v>80</v>
      </c>
      <c r="D6" s="10">
        <v>1</v>
      </c>
    </row>
    <row r="7" spans="1:4">
      <c r="A7" s="10">
        <v>1</v>
      </c>
      <c r="B7" s="10">
        <v>7</v>
      </c>
      <c r="C7" s="10" t="s">
        <v>82</v>
      </c>
      <c r="D7" s="10">
        <v>1</v>
      </c>
    </row>
    <row r="8" spans="1:4">
      <c r="A8" s="10">
        <v>1</v>
      </c>
      <c r="B8" s="10">
        <v>7</v>
      </c>
      <c r="C8" s="10" t="s">
        <v>82</v>
      </c>
      <c r="D8" s="10">
        <v>1</v>
      </c>
    </row>
    <row r="9" spans="1:4">
      <c r="A9" s="10">
        <v>1</v>
      </c>
      <c r="B9" s="10">
        <v>7</v>
      </c>
      <c r="C9" s="10" t="s">
        <v>82</v>
      </c>
      <c r="D9" s="10">
        <v>6356.0330000000004</v>
      </c>
    </row>
    <row r="10" spans="1:4">
      <c r="A10" s="10">
        <v>1</v>
      </c>
      <c r="B10" s="10">
        <v>7</v>
      </c>
      <c r="C10" s="10" t="s">
        <v>82</v>
      </c>
      <c r="D10" s="10">
        <v>18387.983</v>
      </c>
    </row>
    <row r="11" spans="1:4">
      <c r="A11" s="10">
        <v>1</v>
      </c>
      <c r="B11" s="10">
        <v>7</v>
      </c>
      <c r="C11" s="10" t="s">
        <v>83</v>
      </c>
      <c r="D11" s="10">
        <v>32095.397000000001</v>
      </c>
    </row>
    <row r="12" spans="1:4">
      <c r="A12" s="10">
        <v>1</v>
      </c>
      <c r="B12" s="10">
        <v>7</v>
      </c>
      <c r="C12" s="10" t="s">
        <v>83</v>
      </c>
      <c r="D12" s="10">
        <v>11514.569</v>
      </c>
    </row>
    <row r="13" spans="1:4">
      <c r="A13" s="10">
        <v>1</v>
      </c>
      <c r="B13" s="10">
        <v>7</v>
      </c>
      <c r="C13" s="10" t="s">
        <v>83</v>
      </c>
      <c r="D13" s="10">
        <v>1</v>
      </c>
    </row>
    <row r="14" spans="1:4">
      <c r="A14" s="10">
        <v>1</v>
      </c>
      <c r="B14" s="10">
        <v>7</v>
      </c>
      <c r="C14" s="10" t="s">
        <v>83</v>
      </c>
      <c r="D14" s="10">
        <v>23268.276000000002</v>
      </c>
    </row>
    <row r="15" spans="1:4">
      <c r="A15" s="10">
        <v>1</v>
      </c>
      <c r="B15" s="10">
        <v>7</v>
      </c>
      <c r="C15" s="10" t="s">
        <v>84</v>
      </c>
      <c r="D15" s="10">
        <v>10837.032999999999</v>
      </c>
    </row>
    <row r="16" spans="1:4">
      <c r="A16" s="10">
        <v>1</v>
      </c>
      <c r="B16" s="10">
        <v>7</v>
      </c>
      <c r="C16" s="10" t="s">
        <v>84</v>
      </c>
      <c r="D16" s="10">
        <v>27554.224999999999</v>
      </c>
    </row>
    <row r="17" spans="1:4">
      <c r="A17" s="10">
        <v>1</v>
      </c>
      <c r="B17" s="10">
        <v>7</v>
      </c>
      <c r="C17" s="10" t="s">
        <v>84</v>
      </c>
      <c r="D17" s="10">
        <v>1761.577</v>
      </c>
    </row>
    <row r="18" spans="1:4">
      <c r="A18" s="10">
        <v>1</v>
      </c>
      <c r="B18" s="10">
        <v>7</v>
      </c>
      <c r="C18" s="10" t="s">
        <v>84</v>
      </c>
      <c r="D18" s="10">
        <v>1</v>
      </c>
    </row>
    <row r="19" spans="1:4">
      <c r="A19" s="10">
        <v>1</v>
      </c>
      <c r="B19" s="10">
        <v>10</v>
      </c>
      <c r="C19" s="10" t="s">
        <v>80</v>
      </c>
      <c r="D19" s="10">
        <v>1</v>
      </c>
    </row>
    <row r="20" spans="1:4">
      <c r="A20" s="10">
        <v>1</v>
      </c>
      <c r="B20" s="10">
        <v>10</v>
      </c>
      <c r="C20" s="10" t="s">
        <v>80</v>
      </c>
      <c r="D20" s="10">
        <v>1</v>
      </c>
    </row>
    <row r="21" spans="1:4">
      <c r="A21" s="10">
        <v>1</v>
      </c>
      <c r="B21" s="10">
        <v>10</v>
      </c>
      <c r="C21" s="10" t="s">
        <v>80</v>
      </c>
      <c r="D21" s="10">
        <v>1</v>
      </c>
    </row>
    <row r="22" spans="1:4">
      <c r="A22" s="10">
        <v>1</v>
      </c>
      <c r="B22" s="10">
        <v>10</v>
      </c>
      <c r="C22" s="10" t="s">
        <v>80</v>
      </c>
      <c r="D22" s="10">
        <v>1</v>
      </c>
    </row>
    <row r="23" spans="1:4">
      <c r="A23" s="10">
        <v>1</v>
      </c>
      <c r="B23" s="10">
        <v>10</v>
      </c>
      <c r="C23" s="10" t="s">
        <v>82</v>
      </c>
      <c r="D23" s="10">
        <v>40985.074999999997</v>
      </c>
    </row>
    <row r="24" spans="1:4">
      <c r="A24" s="10">
        <v>1</v>
      </c>
      <c r="B24" s="10">
        <v>10</v>
      </c>
      <c r="C24" s="10" t="s">
        <v>82</v>
      </c>
      <c r="D24" s="10">
        <v>1626.0619999999999</v>
      </c>
    </row>
    <row r="25" spans="1:4">
      <c r="A25" s="10">
        <v>1</v>
      </c>
      <c r="B25" s="10">
        <v>10</v>
      </c>
      <c r="C25" s="10" t="s">
        <v>82</v>
      </c>
      <c r="D25" s="10">
        <v>1</v>
      </c>
    </row>
    <row r="26" spans="1:4">
      <c r="A26" s="10">
        <v>1</v>
      </c>
      <c r="B26" s="10">
        <v>10</v>
      </c>
      <c r="C26" s="10" t="s">
        <v>82</v>
      </c>
      <c r="D26" s="10">
        <v>13146.983</v>
      </c>
    </row>
    <row r="27" spans="1:4">
      <c r="A27" s="10">
        <v>1</v>
      </c>
      <c r="B27" s="10">
        <v>10</v>
      </c>
      <c r="C27" s="10" t="s">
        <v>83</v>
      </c>
      <c r="D27" s="10">
        <v>31252.518</v>
      </c>
    </row>
    <row r="28" spans="1:4">
      <c r="A28" s="10">
        <v>1</v>
      </c>
      <c r="B28" s="10">
        <v>10</v>
      </c>
      <c r="C28" s="10" t="s">
        <v>83</v>
      </c>
      <c r="D28" s="10">
        <v>14180.154</v>
      </c>
    </row>
    <row r="29" spans="1:4">
      <c r="A29" s="10">
        <v>1</v>
      </c>
      <c r="B29" s="10">
        <v>10</v>
      </c>
      <c r="C29" s="10" t="s">
        <v>83</v>
      </c>
      <c r="D29" s="10">
        <v>29478.004000000001</v>
      </c>
    </row>
    <row r="30" spans="1:4">
      <c r="A30" s="10">
        <v>1</v>
      </c>
      <c r="B30" s="10">
        <v>10</v>
      </c>
      <c r="C30" s="10" t="s">
        <v>83</v>
      </c>
      <c r="D30" s="10">
        <v>1</v>
      </c>
    </row>
    <row r="31" spans="1:4">
      <c r="A31" s="10">
        <v>1</v>
      </c>
      <c r="B31" s="10">
        <v>10</v>
      </c>
      <c r="C31" s="10" t="s">
        <v>84</v>
      </c>
      <c r="D31" s="10">
        <v>1494.8910000000001</v>
      </c>
    </row>
    <row r="32" spans="1:4">
      <c r="A32" s="10">
        <v>1</v>
      </c>
      <c r="B32" s="10">
        <v>10</v>
      </c>
      <c r="C32" s="10" t="s">
        <v>84</v>
      </c>
      <c r="D32" s="10">
        <v>558.87</v>
      </c>
    </row>
    <row r="33" spans="1:4">
      <c r="A33" s="10">
        <v>1</v>
      </c>
      <c r="B33" s="10">
        <v>10</v>
      </c>
      <c r="C33" s="10" t="s">
        <v>84</v>
      </c>
      <c r="D33" s="10">
        <v>30985.397000000001</v>
      </c>
    </row>
    <row r="34" spans="1:4">
      <c r="A34" s="10">
        <v>1</v>
      </c>
      <c r="B34" s="10">
        <v>10</v>
      </c>
      <c r="C34" s="10" t="s">
        <v>84</v>
      </c>
      <c r="D34" s="10">
        <v>13020.941000000001</v>
      </c>
    </row>
    <row r="35" spans="1:4">
      <c r="A35" s="10">
        <v>1</v>
      </c>
      <c r="B35" s="10">
        <v>14</v>
      </c>
      <c r="C35" s="10" t="s">
        <v>80</v>
      </c>
      <c r="D35" s="10">
        <v>1</v>
      </c>
    </row>
    <row r="36" spans="1:4">
      <c r="A36" s="10">
        <v>1</v>
      </c>
      <c r="B36" s="10">
        <v>14</v>
      </c>
      <c r="C36" s="10" t="s">
        <v>80</v>
      </c>
      <c r="D36" s="10">
        <v>1</v>
      </c>
    </row>
    <row r="37" spans="1:4">
      <c r="A37" s="10">
        <v>1</v>
      </c>
      <c r="B37" s="10">
        <v>14</v>
      </c>
      <c r="C37" s="10" t="s">
        <v>80</v>
      </c>
      <c r="D37" s="10">
        <v>1</v>
      </c>
    </row>
    <row r="38" spans="1:4">
      <c r="A38" s="10">
        <v>1</v>
      </c>
      <c r="B38" s="10">
        <v>14</v>
      </c>
      <c r="C38" s="10" t="s">
        <v>80</v>
      </c>
      <c r="D38" s="10">
        <v>1</v>
      </c>
    </row>
    <row r="39" spans="1:4">
      <c r="A39" s="10">
        <v>1</v>
      </c>
      <c r="B39" s="10">
        <v>14</v>
      </c>
      <c r="C39" s="10" t="s">
        <v>82</v>
      </c>
      <c r="D39" s="10">
        <v>14584.912</v>
      </c>
    </row>
    <row r="40" spans="1:4">
      <c r="A40" s="10">
        <v>1</v>
      </c>
      <c r="B40" s="10">
        <v>14</v>
      </c>
      <c r="C40" s="10" t="s">
        <v>82</v>
      </c>
      <c r="D40" s="10">
        <v>32900.569000000003</v>
      </c>
    </row>
    <row r="41" spans="1:4">
      <c r="A41" s="10">
        <v>1</v>
      </c>
      <c r="B41" s="10">
        <v>14</v>
      </c>
      <c r="C41" s="10" t="s">
        <v>82</v>
      </c>
      <c r="D41" s="10">
        <v>25115.618999999999</v>
      </c>
    </row>
    <row r="42" spans="1:4">
      <c r="A42" s="10">
        <v>1</v>
      </c>
      <c r="B42" s="10">
        <v>14</v>
      </c>
      <c r="C42" s="10" t="s">
        <v>82</v>
      </c>
      <c r="D42" s="10">
        <v>15967.325999999999</v>
      </c>
    </row>
    <row r="43" spans="1:4">
      <c r="A43" s="10">
        <v>1</v>
      </c>
      <c r="B43" s="10">
        <v>14</v>
      </c>
      <c r="C43" s="10" t="s">
        <v>83</v>
      </c>
      <c r="D43" s="10">
        <v>34396.983</v>
      </c>
    </row>
    <row r="44" spans="1:4">
      <c r="A44" s="10">
        <v>1</v>
      </c>
      <c r="B44" s="10">
        <v>14</v>
      </c>
      <c r="C44" s="10" t="s">
        <v>83</v>
      </c>
      <c r="D44" s="10">
        <v>34557.396999999997</v>
      </c>
    </row>
    <row r="45" spans="1:4">
      <c r="A45" s="10">
        <v>1</v>
      </c>
      <c r="B45" s="10">
        <v>14</v>
      </c>
      <c r="C45" s="10" t="s">
        <v>83</v>
      </c>
      <c r="D45" s="10">
        <v>19630.740000000002</v>
      </c>
    </row>
    <row r="46" spans="1:4">
      <c r="A46" s="10">
        <v>1</v>
      </c>
      <c r="B46" s="10">
        <v>14</v>
      </c>
      <c r="C46" s="10" t="s">
        <v>83</v>
      </c>
      <c r="D46" s="10">
        <v>22601.103999999999</v>
      </c>
    </row>
    <row r="47" spans="1:4">
      <c r="A47" s="10">
        <v>1</v>
      </c>
      <c r="B47" s="10">
        <v>14</v>
      </c>
      <c r="C47" s="10" t="s">
        <v>84</v>
      </c>
      <c r="D47" s="10">
        <v>1</v>
      </c>
    </row>
    <row r="48" spans="1:4">
      <c r="A48" s="10">
        <v>1</v>
      </c>
      <c r="B48" s="10">
        <v>14</v>
      </c>
      <c r="C48" s="10" t="s">
        <v>84</v>
      </c>
      <c r="D48" s="10">
        <v>31062.518</v>
      </c>
    </row>
    <row r="49" spans="1:4">
      <c r="A49" s="10">
        <v>1</v>
      </c>
      <c r="B49" s="10">
        <v>14</v>
      </c>
      <c r="C49" s="10" t="s">
        <v>84</v>
      </c>
      <c r="D49" s="10">
        <v>24522.276000000002</v>
      </c>
    </row>
    <row r="50" spans="1:4">
      <c r="A50" s="10">
        <v>1</v>
      </c>
      <c r="B50" s="10">
        <v>14</v>
      </c>
      <c r="C50" s="10" t="s">
        <v>84</v>
      </c>
      <c r="D50" s="10">
        <v>25131.326000000001</v>
      </c>
    </row>
    <row r="51" spans="1:4">
      <c r="A51" s="10">
        <v>2</v>
      </c>
      <c r="B51" s="10">
        <v>7</v>
      </c>
      <c r="C51" s="10" t="s">
        <v>80</v>
      </c>
      <c r="D51" s="10">
        <v>1</v>
      </c>
    </row>
    <row r="52" spans="1:4">
      <c r="A52" s="10">
        <v>2</v>
      </c>
      <c r="B52" s="10">
        <v>7</v>
      </c>
      <c r="C52" s="10" t="s">
        <v>80</v>
      </c>
      <c r="D52" s="10">
        <v>1</v>
      </c>
    </row>
    <row r="53" spans="1:4">
      <c r="A53" s="10">
        <v>2</v>
      </c>
      <c r="B53" s="10">
        <v>7</v>
      </c>
      <c r="C53" s="10" t="s">
        <v>80</v>
      </c>
      <c r="D53" s="10">
        <v>1</v>
      </c>
    </row>
    <row r="54" spans="1:4">
      <c r="A54" s="10">
        <v>2</v>
      </c>
      <c r="B54" s="10">
        <v>7</v>
      </c>
      <c r="C54" s="10" t="s">
        <v>80</v>
      </c>
      <c r="D54" s="10">
        <v>1</v>
      </c>
    </row>
    <row r="55" spans="1:4">
      <c r="A55" s="10">
        <v>2</v>
      </c>
      <c r="B55" s="10">
        <v>7</v>
      </c>
      <c r="C55" s="10" t="s">
        <v>82</v>
      </c>
      <c r="D55" s="10">
        <v>1346.355</v>
      </c>
    </row>
    <row r="56" spans="1:4">
      <c r="A56" s="10">
        <v>2</v>
      </c>
      <c r="B56" s="10">
        <v>7</v>
      </c>
      <c r="C56" s="10" t="s">
        <v>82</v>
      </c>
      <c r="D56" s="10">
        <v>3973.4259999999999</v>
      </c>
    </row>
    <row r="57" spans="1:4">
      <c r="A57" s="10">
        <v>2</v>
      </c>
      <c r="B57" s="10">
        <v>7</v>
      </c>
      <c r="C57" s="10" t="s">
        <v>82</v>
      </c>
      <c r="D57" s="10">
        <v>17198.326000000001</v>
      </c>
    </row>
    <row r="58" spans="1:4">
      <c r="A58" s="10">
        <v>2</v>
      </c>
      <c r="B58" s="10">
        <v>7</v>
      </c>
      <c r="C58" s="10" t="s">
        <v>82</v>
      </c>
      <c r="D58" s="10">
        <v>1</v>
      </c>
    </row>
    <row r="59" spans="1:4">
      <c r="A59" s="10">
        <v>2</v>
      </c>
      <c r="B59" s="10">
        <v>7</v>
      </c>
      <c r="C59" s="10" t="s">
        <v>83</v>
      </c>
      <c r="D59" s="10">
        <v>23185.811000000002</v>
      </c>
    </row>
    <row r="60" spans="1:4">
      <c r="A60" s="10">
        <v>2</v>
      </c>
      <c r="B60" s="10">
        <v>7</v>
      </c>
      <c r="C60" s="10" t="s">
        <v>83</v>
      </c>
      <c r="D60" s="10">
        <v>18802.689999999999</v>
      </c>
    </row>
    <row r="61" spans="1:4">
      <c r="A61" s="10">
        <v>2</v>
      </c>
      <c r="B61" s="10">
        <v>7</v>
      </c>
      <c r="C61" s="10" t="s">
        <v>83</v>
      </c>
      <c r="D61" s="10">
        <v>33920.517999999996</v>
      </c>
    </row>
    <row r="62" spans="1:4">
      <c r="A62" s="10">
        <v>2</v>
      </c>
      <c r="B62" s="10">
        <v>7</v>
      </c>
      <c r="C62" s="10" t="s">
        <v>83</v>
      </c>
      <c r="D62" s="10">
        <v>12104.861000000001</v>
      </c>
    </row>
    <row r="63" spans="1:4">
      <c r="A63" s="10">
        <v>2</v>
      </c>
      <c r="B63" s="10">
        <v>7</v>
      </c>
      <c r="C63" s="10" t="s">
        <v>84</v>
      </c>
      <c r="D63" s="10">
        <v>13216.69</v>
      </c>
    </row>
    <row r="64" spans="1:4">
      <c r="A64" s="10">
        <v>2</v>
      </c>
      <c r="B64" s="10">
        <v>7</v>
      </c>
      <c r="C64" s="10" t="s">
        <v>84</v>
      </c>
      <c r="D64" s="10">
        <v>9793.2759999999998</v>
      </c>
    </row>
    <row r="65" spans="1:4">
      <c r="A65" s="10">
        <v>2</v>
      </c>
      <c r="B65" s="10">
        <v>7</v>
      </c>
      <c r="C65" s="10" t="s">
        <v>84</v>
      </c>
      <c r="D65" s="10">
        <v>18937.447</v>
      </c>
    </row>
    <row r="66" spans="1:4">
      <c r="A66" s="10">
        <v>2</v>
      </c>
      <c r="B66" s="10">
        <v>7</v>
      </c>
      <c r="C66" s="10" t="s">
        <v>84</v>
      </c>
      <c r="D66" s="10">
        <v>1</v>
      </c>
    </row>
    <row r="67" spans="1:4">
      <c r="A67" s="10">
        <v>2</v>
      </c>
      <c r="B67" s="10">
        <v>10</v>
      </c>
      <c r="C67" s="10" t="s">
        <v>80</v>
      </c>
      <c r="D67" s="10">
        <v>1</v>
      </c>
    </row>
    <row r="68" spans="1:4">
      <c r="A68" s="10">
        <v>2</v>
      </c>
      <c r="B68" s="10">
        <v>10</v>
      </c>
      <c r="C68" s="10" t="s">
        <v>80</v>
      </c>
      <c r="D68" s="10">
        <v>1</v>
      </c>
    </row>
    <row r="69" spans="1:4">
      <c r="A69" s="10">
        <v>2</v>
      </c>
      <c r="B69" s="10">
        <v>10</v>
      </c>
      <c r="C69" s="10" t="s">
        <v>82</v>
      </c>
      <c r="D69" s="10">
        <v>17650.032999999999</v>
      </c>
    </row>
    <row r="70" spans="1:4">
      <c r="A70" s="10">
        <v>2</v>
      </c>
      <c r="B70" s="10">
        <v>10</v>
      </c>
      <c r="C70" s="10" t="s">
        <v>82</v>
      </c>
      <c r="D70" s="10">
        <v>14819.669</v>
      </c>
    </row>
    <row r="71" spans="1:4">
      <c r="A71" s="10">
        <v>2</v>
      </c>
      <c r="B71" s="10">
        <v>10</v>
      </c>
      <c r="C71" s="10" t="s">
        <v>82</v>
      </c>
      <c r="D71" s="10">
        <v>6962.9620000000004</v>
      </c>
    </row>
    <row r="72" spans="1:4">
      <c r="A72" s="10">
        <v>2</v>
      </c>
      <c r="B72" s="10">
        <v>10</v>
      </c>
      <c r="C72" s="10" t="s">
        <v>82</v>
      </c>
      <c r="D72" s="10">
        <v>8701.9619999999995</v>
      </c>
    </row>
    <row r="73" spans="1:4">
      <c r="A73" s="10">
        <v>2</v>
      </c>
      <c r="B73" s="10">
        <v>10</v>
      </c>
      <c r="C73" s="10" t="s">
        <v>83</v>
      </c>
      <c r="D73" s="10">
        <v>10268.134</v>
      </c>
    </row>
    <row r="74" spans="1:4">
      <c r="A74" s="10">
        <v>2</v>
      </c>
      <c r="B74" s="10">
        <v>10</v>
      </c>
      <c r="C74" s="10" t="s">
        <v>83</v>
      </c>
      <c r="D74" s="10">
        <v>24261.74</v>
      </c>
    </row>
    <row r="75" spans="1:4">
      <c r="A75" s="10">
        <v>2</v>
      </c>
      <c r="B75" s="10">
        <v>10</v>
      </c>
      <c r="C75" s="10" t="s">
        <v>83</v>
      </c>
      <c r="D75" s="10">
        <v>1</v>
      </c>
    </row>
    <row r="76" spans="1:4">
      <c r="A76" s="10">
        <v>2</v>
      </c>
      <c r="B76" s="10">
        <v>10</v>
      </c>
      <c r="C76" s="10" t="s">
        <v>83</v>
      </c>
      <c r="D76" s="10">
        <v>8390.6190000000006</v>
      </c>
    </row>
    <row r="77" spans="1:4">
      <c r="A77" s="10">
        <v>2</v>
      </c>
      <c r="B77" s="10">
        <v>10</v>
      </c>
      <c r="C77" s="10" t="s">
        <v>84</v>
      </c>
      <c r="D77" s="10">
        <v>1193.991</v>
      </c>
    </row>
    <row r="78" spans="1:4">
      <c r="A78" s="10">
        <v>2</v>
      </c>
      <c r="B78" s="10">
        <v>10</v>
      </c>
      <c r="C78" s="10" t="s">
        <v>84</v>
      </c>
      <c r="D78" s="10">
        <v>3492.7190000000001</v>
      </c>
    </row>
    <row r="79" spans="1:4">
      <c r="A79" s="10">
        <v>2</v>
      </c>
      <c r="B79" s="10">
        <v>10</v>
      </c>
      <c r="C79" s="10" t="s">
        <v>84</v>
      </c>
      <c r="D79" s="10">
        <v>383.21300000000002</v>
      </c>
    </row>
    <row r="80" spans="1:4">
      <c r="A80" s="10">
        <v>2</v>
      </c>
      <c r="B80" s="10">
        <v>10</v>
      </c>
      <c r="C80" s="10" t="s">
        <v>84</v>
      </c>
      <c r="D80" s="10">
        <v>3540.134</v>
      </c>
    </row>
    <row r="81" spans="1:4">
      <c r="A81" s="10">
        <v>2</v>
      </c>
      <c r="B81" s="10">
        <v>14</v>
      </c>
      <c r="C81" s="10" t="s">
        <v>80</v>
      </c>
      <c r="D81" s="10">
        <v>1</v>
      </c>
    </row>
    <row r="82" spans="1:4">
      <c r="A82" s="10">
        <v>2</v>
      </c>
      <c r="B82" s="10">
        <v>14</v>
      </c>
      <c r="C82" s="10" t="s">
        <v>80</v>
      </c>
      <c r="D82" s="10">
        <v>1</v>
      </c>
    </row>
    <row r="83" spans="1:4">
      <c r="A83" s="10">
        <v>2</v>
      </c>
      <c r="B83" s="10">
        <v>14</v>
      </c>
      <c r="C83" s="10" t="s">
        <v>82</v>
      </c>
      <c r="D83" s="10">
        <v>1</v>
      </c>
    </row>
    <row r="84" spans="1:4">
      <c r="A84" s="10">
        <v>2</v>
      </c>
      <c r="B84" s="10">
        <v>14</v>
      </c>
      <c r="C84" s="10" t="s">
        <v>82</v>
      </c>
      <c r="D84" s="10">
        <v>13684.841</v>
      </c>
    </row>
    <row r="85" spans="1:4">
      <c r="A85" s="10">
        <v>2</v>
      </c>
      <c r="B85" s="10">
        <v>14</v>
      </c>
      <c r="C85" s="10" t="s">
        <v>82</v>
      </c>
      <c r="D85" s="10">
        <v>1</v>
      </c>
    </row>
    <row r="86" spans="1:4">
      <c r="A86" s="10">
        <v>2</v>
      </c>
      <c r="B86" s="10">
        <v>14</v>
      </c>
      <c r="C86" s="10" t="s">
        <v>82</v>
      </c>
      <c r="D86" s="10">
        <v>1</v>
      </c>
    </row>
    <row r="87" spans="1:4">
      <c r="A87" s="10">
        <v>2</v>
      </c>
      <c r="B87" s="10">
        <v>14</v>
      </c>
      <c r="C87" s="10" t="s">
        <v>83</v>
      </c>
      <c r="D87" s="10">
        <v>1</v>
      </c>
    </row>
    <row r="88" spans="1:4">
      <c r="A88" s="10">
        <v>2</v>
      </c>
      <c r="B88" s="10">
        <v>14</v>
      </c>
      <c r="C88" s="10" t="s">
        <v>83</v>
      </c>
      <c r="D88" s="10">
        <v>1</v>
      </c>
    </row>
    <row r="89" spans="1:4">
      <c r="A89" s="10">
        <v>2</v>
      </c>
      <c r="B89" s="10">
        <v>14</v>
      </c>
      <c r="C89" s="10" t="s">
        <v>83</v>
      </c>
      <c r="D89" s="10">
        <v>1</v>
      </c>
    </row>
    <row r="90" spans="1:4">
      <c r="A90" s="10">
        <v>2</v>
      </c>
      <c r="B90" s="10">
        <v>14</v>
      </c>
      <c r="C90" s="10" t="s">
        <v>83</v>
      </c>
      <c r="D90" s="10">
        <v>1</v>
      </c>
    </row>
    <row r="91" spans="1:4">
      <c r="A91" s="10">
        <v>2</v>
      </c>
      <c r="B91" s="10">
        <v>14</v>
      </c>
      <c r="C91" s="10" t="s">
        <v>84</v>
      </c>
      <c r="D91" s="10">
        <v>1</v>
      </c>
    </row>
    <row r="92" spans="1:4">
      <c r="A92" s="10">
        <v>2</v>
      </c>
      <c r="B92" s="10">
        <v>14</v>
      </c>
      <c r="C92" s="10" t="s">
        <v>84</v>
      </c>
      <c r="D92" s="10">
        <v>1</v>
      </c>
    </row>
    <row r="93" spans="1:4">
      <c r="A93" s="10">
        <v>2</v>
      </c>
      <c r="B93" s="10">
        <v>14</v>
      </c>
      <c r="C93" s="10" t="s">
        <v>84</v>
      </c>
      <c r="D93" s="10">
        <v>19372.032999999999</v>
      </c>
    </row>
    <row r="94" spans="1:4">
      <c r="A94" s="10">
        <v>2</v>
      </c>
      <c r="B94" s="10">
        <v>14</v>
      </c>
      <c r="C94" s="10" t="s">
        <v>84</v>
      </c>
      <c r="D94" s="10">
        <v>12371.841</v>
      </c>
    </row>
    <row r="95" spans="1:4">
      <c r="A95" s="10">
        <v>3</v>
      </c>
      <c r="B95" s="10">
        <v>7</v>
      </c>
      <c r="C95" s="10" t="s">
        <v>80</v>
      </c>
      <c r="D95" s="10">
        <v>1</v>
      </c>
    </row>
    <row r="96" spans="1:4">
      <c r="A96" s="10">
        <v>3</v>
      </c>
      <c r="B96" s="10">
        <v>7</v>
      </c>
      <c r="C96" s="10" t="s">
        <v>80</v>
      </c>
      <c r="D96" s="10">
        <v>1</v>
      </c>
    </row>
    <row r="97" spans="1:4">
      <c r="A97" s="10">
        <v>3</v>
      </c>
      <c r="B97" s="10">
        <v>7</v>
      </c>
      <c r="C97" s="10" t="s">
        <v>82</v>
      </c>
      <c r="D97" s="10">
        <v>22242.631000000001</v>
      </c>
    </row>
    <row r="98" spans="1:4">
      <c r="A98" s="10">
        <v>3</v>
      </c>
      <c r="B98" s="10">
        <v>7</v>
      </c>
      <c r="C98" s="10" t="s">
        <v>82</v>
      </c>
      <c r="D98" s="10">
        <v>11755.598</v>
      </c>
    </row>
    <row r="99" spans="1:4">
      <c r="A99" s="10">
        <v>3</v>
      </c>
      <c r="B99" s="10">
        <v>7</v>
      </c>
      <c r="C99" s="10" t="s">
        <v>82</v>
      </c>
      <c r="D99" s="10">
        <v>11958.548000000001</v>
      </c>
    </row>
    <row r="100" spans="1:4">
      <c r="A100" s="10">
        <v>3</v>
      </c>
      <c r="B100" s="10">
        <v>7</v>
      </c>
      <c r="C100" s="10" t="s">
        <v>82</v>
      </c>
      <c r="D100" s="10">
        <v>16435.79</v>
      </c>
    </row>
    <row r="101" spans="1:4">
      <c r="A101" s="10">
        <v>3</v>
      </c>
      <c r="B101" s="10">
        <v>7</v>
      </c>
      <c r="C101" s="10" t="s">
        <v>83</v>
      </c>
      <c r="D101" s="10">
        <v>4284.4970000000003</v>
      </c>
    </row>
    <row r="102" spans="1:4">
      <c r="A102" s="10">
        <v>3</v>
      </c>
      <c r="B102" s="10">
        <v>7</v>
      </c>
      <c r="C102" s="10" t="s">
        <v>83</v>
      </c>
      <c r="D102" s="10">
        <v>1318.598</v>
      </c>
    </row>
    <row r="103" spans="1:4">
      <c r="A103" s="10">
        <v>3</v>
      </c>
      <c r="B103" s="10">
        <v>7</v>
      </c>
      <c r="C103" s="10" t="s">
        <v>83</v>
      </c>
      <c r="D103" s="10">
        <v>8197.1540000000005</v>
      </c>
    </row>
    <row r="104" spans="1:4">
      <c r="A104" s="10">
        <v>3</v>
      </c>
      <c r="B104" s="10">
        <v>7</v>
      </c>
      <c r="C104" s="10" t="s">
        <v>83</v>
      </c>
      <c r="D104" s="10">
        <v>491.04199999999997</v>
      </c>
    </row>
    <row r="105" spans="1:4">
      <c r="A105" s="10">
        <v>3</v>
      </c>
      <c r="B105" s="10">
        <v>7</v>
      </c>
      <c r="C105" s="10" t="s">
        <v>84</v>
      </c>
      <c r="D105" s="10">
        <v>1</v>
      </c>
    </row>
    <row r="106" spans="1:4">
      <c r="A106" s="10">
        <v>3</v>
      </c>
      <c r="B106" s="10">
        <v>7</v>
      </c>
      <c r="C106" s="10" t="s">
        <v>84</v>
      </c>
      <c r="D106" s="10">
        <v>2839.598</v>
      </c>
    </row>
    <row r="107" spans="1:4">
      <c r="A107" s="10">
        <v>3</v>
      </c>
      <c r="B107" s="10">
        <v>7</v>
      </c>
      <c r="C107" s="10" t="s">
        <v>84</v>
      </c>
      <c r="D107" s="10">
        <v>11291.154</v>
      </c>
    </row>
    <row r="108" spans="1:4">
      <c r="A108" s="10">
        <v>3</v>
      </c>
      <c r="B108" s="10">
        <v>7</v>
      </c>
      <c r="C108" s="10" t="s">
        <v>84</v>
      </c>
      <c r="D108" s="10">
        <v>1</v>
      </c>
    </row>
    <row r="109" spans="1:4">
      <c r="A109" s="10">
        <v>3</v>
      </c>
      <c r="B109" s="10">
        <v>10</v>
      </c>
      <c r="C109" s="10" t="s">
        <v>80</v>
      </c>
      <c r="D109" s="10">
        <v>1</v>
      </c>
    </row>
    <row r="110" spans="1:4">
      <c r="A110" s="10">
        <v>3</v>
      </c>
      <c r="B110" s="10">
        <v>10</v>
      </c>
      <c r="C110" s="10" t="s">
        <v>80</v>
      </c>
      <c r="D110" s="10">
        <v>1</v>
      </c>
    </row>
    <row r="111" spans="1:4">
      <c r="A111" s="10">
        <v>3</v>
      </c>
      <c r="B111" s="10">
        <v>10</v>
      </c>
      <c r="C111" s="10" t="s">
        <v>82</v>
      </c>
      <c r="D111" s="10">
        <v>1752.0619999999999</v>
      </c>
    </row>
    <row r="112" spans="1:4">
      <c r="A112" s="10">
        <v>3</v>
      </c>
      <c r="B112" s="10">
        <v>10</v>
      </c>
      <c r="C112" s="10" t="s">
        <v>82</v>
      </c>
      <c r="D112" s="10">
        <v>4444.3050000000003</v>
      </c>
    </row>
    <row r="113" spans="1:4">
      <c r="A113" s="10">
        <v>3</v>
      </c>
      <c r="B113" s="10">
        <v>10</v>
      </c>
      <c r="C113" s="10" t="s">
        <v>82</v>
      </c>
      <c r="D113" s="10">
        <v>16151.619000000001</v>
      </c>
    </row>
    <row r="114" spans="1:4">
      <c r="A114" s="10">
        <v>3</v>
      </c>
      <c r="B114" s="10">
        <v>10</v>
      </c>
      <c r="C114" s="10" t="s">
        <v>82</v>
      </c>
      <c r="D114" s="10">
        <v>1218.4059999999999</v>
      </c>
    </row>
    <row r="115" spans="1:4">
      <c r="A115" s="10">
        <v>3</v>
      </c>
      <c r="B115" s="10">
        <v>10</v>
      </c>
      <c r="C115" s="10" t="s">
        <v>83</v>
      </c>
      <c r="D115" s="10">
        <v>9243.3760000000002</v>
      </c>
    </row>
    <row r="116" spans="1:4">
      <c r="A116" s="10">
        <v>3</v>
      </c>
      <c r="B116" s="10">
        <v>10</v>
      </c>
      <c r="C116" s="10" t="s">
        <v>83</v>
      </c>
      <c r="D116" s="10">
        <v>18700.326000000001</v>
      </c>
    </row>
    <row r="117" spans="1:4">
      <c r="A117" s="10">
        <v>3</v>
      </c>
      <c r="B117" s="10">
        <v>10</v>
      </c>
      <c r="C117" s="10" t="s">
        <v>83</v>
      </c>
      <c r="D117" s="10">
        <v>5448.134</v>
      </c>
    </row>
    <row r="118" spans="1:4">
      <c r="A118" s="10">
        <v>3</v>
      </c>
      <c r="B118" s="10">
        <v>10</v>
      </c>
      <c r="C118" s="10" t="s">
        <v>83</v>
      </c>
      <c r="D118" s="10">
        <v>627.40599999999995</v>
      </c>
    </row>
    <row r="119" spans="1:4">
      <c r="A119" s="10">
        <v>3</v>
      </c>
      <c r="B119" s="10">
        <v>10</v>
      </c>
      <c r="C119" s="10" t="s">
        <v>84</v>
      </c>
      <c r="D119" s="10">
        <v>239.92</v>
      </c>
    </row>
    <row r="120" spans="1:4">
      <c r="A120" s="10">
        <v>3</v>
      </c>
      <c r="B120" s="10">
        <v>10</v>
      </c>
      <c r="C120" s="10" t="s">
        <v>84</v>
      </c>
      <c r="D120" s="10">
        <v>1</v>
      </c>
    </row>
    <row r="121" spans="1:4">
      <c r="A121" s="10">
        <v>3</v>
      </c>
      <c r="B121" s="10">
        <v>10</v>
      </c>
      <c r="C121" s="10" t="s">
        <v>84</v>
      </c>
      <c r="D121" s="10">
        <v>1290.2339999999999</v>
      </c>
    </row>
    <row r="122" spans="1:4">
      <c r="A122" s="10">
        <v>3</v>
      </c>
      <c r="B122" s="10">
        <v>10</v>
      </c>
      <c r="C122" s="10" t="s">
        <v>84</v>
      </c>
      <c r="D122" s="10">
        <v>1</v>
      </c>
    </row>
    <row r="123" spans="1:4">
      <c r="A123" s="10">
        <v>3</v>
      </c>
      <c r="B123" s="10">
        <v>14</v>
      </c>
      <c r="C123" s="10" t="s">
        <v>80</v>
      </c>
      <c r="D123" s="10">
        <v>1</v>
      </c>
    </row>
    <row r="124" spans="1:4">
      <c r="A124" s="10">
        <v>3</v>
      </c>
      <c r="B124" s="10">
        <v>14</v>
      </c>
      <c r="C124" s="10" t="s">
        <v>80</v>
      </c>
      <c r="D124" s="10">
        <v>1</v>
      </c>
    </row>
    <row r="125" spans="1:4">
      <c r="A125" s="10">
        <v>3</v>
      </c>
      <c r="B125" s="10">
        <v>14</v>
      </c>
      <c r="C125" s="10" t="s">
        <v>82</v>
      </c>
      <c r="D125" s="10">
        <v>18596.326000000001</v>
      </c>
    </row>
    <row r="126" spans="1:4">
      <c r="A126" s="10">
        <v>3</v>
      </c>
      <c r="B126" s="10">
        <v>14</v>
      </c>
      <c r="C126" s="10" t="s">
        <v>82</v>
      </c>
      <c r="D126" s="10">
        <v>2353.4560000000001</v>
      </c>
    </row>
    <row r="127" spans="1:4">
      <c r="A127" s="10">
        <v>3</v>
      </c>
      <c r="B127" s="10">
        <v>14</v>
      </c>
      <c r="C127" s="10" t="s">
        <v>82</v>
      </c>
      <c r="D127" s="10">
        <v>1</v>
      </c>
    </row>
    <row r="128" spans="1:4">
      <c r="A128" s="10">
        <v>3</v>
      </c>
      <c r="B128" s="10">
        <v>14</v>
      </c>
      <c r="C128" s="10" t="s">
        <v>82</v>
      </c>
      <c r="D128" s="10">
        <v>3175.82</v>
      </c>
    </row>
    <row r="129" spans="1:4">
      <c r="A129" s="10">
        <v>3</v>
      </c>
      <c r="B129" s="10">
        <v>14</v>
      </c>
      <c r="C129" s="10" t="s">
        <v>83</v>
      </c>
      <c r="D129" s="10">
        <v>1</v>
      </c>
    </row>
    <row r="130" spans="1:4">
      <c r="A130" s="10">
        <v>3</v>
      </c>
      <c r="B130" s="10">
        <v>14</v>
      </c>
      <c r="C130" s="10" t="s">
        <v>83</v>
      </c>
      <c r="D130" s="10">
        <v>21286.569</v>
      </c>
    </row>
    <row r="131" spans="1:4">
      <c r="A131" s="10">
        <v>3</v>
      </c>
      <c r="B131" s="10">
        <v>14</v>
      </c>
      <c r="C131" s="10" t="s">
        <v>83</v>
      </c>
      <c r="D131" s="10">
        <v>3561.527</v>
      </c>
    </row>
    <row r="132" spans="1:4">
      <c r="A132" s="10">
        <v>3</v>
      </c>
      <c r="B132" s="10">
        <v>14</v>
      </c>
      <c r="C132" s="10" t="s">
        <v>83</v>
      </c>
      <c r="D132" s="10">
        <v>677.82</v>
      </c>
    </row>
    <row r="133" spans="1:4">
      <c r="A133" s="10">
        <v>3</v>
      </c>
      <c r="B133" s="10">
        <v>14</v>
      </c>
      <c r="C133" s="10" t="s">
        <v>84</v>
      </c>
      <c r="D133" s="10">
        <v>1126.527</v>
      </c>
    </row>
    <row r="134" spans="1:4">
      <c r="A134" s="10">
        <v>3</v>
      </c>
      <c r="B134" s="10">
        <v>14</v>
      </c>
      <c r="C134" s="10" t="s">
        <v>84</v>
      </c>
      <c r="D134" s="10">
        <v>1039.598</v>
      </c>
    </row>
    <row r="135" spans="1:4">
      <c r="A135" s="10">
        <v>3</v>
      </c>
      <c r="B135" s="10">
        <v>14</v>
      </c>
      <c r="C135" s="10" t="s">
        <v>84</v>
      </c>
      <c r="D135" s="10">
        <v>1945.598</v>
      </c>
    </row>
    <row r="136" spans="1:4">
      <c r="A136" s="10">
        <v>3</v>
      </c>
      <c r="B136" s="10">
        <v>14</v>
      </c>
      <c r="C136" s="10" t="s">
        <v>84</v>
      </c>
      <c r="D136" s="10">
        <v>1</v>
      </c>
    </row>
    <row r="137" spans="1:4">
      <c r="A137" s="10">
        <v>4</v>
      </c>
      <c r="B137" s="10">
        <v>7</v>
      </c>
      <c r="C137" s="10" t="s">
        <v>80</v>
      </c>
      <c r="D137" s="10">
        <v>1</v>
      </c>
    </row>
    <row r="138" spans="1:4">
      <c r="A138" s="10">
        <v>4</v>
      </c>
      <c r="B138" s="10">
        <v>7</v>
      </c>
      <c r="C138" s="10" t="s">
        <v>80</v>
      </c>
      <c r="D138" s="10">
        <v>1</v>
      </c>
    </row>
    <row r="139" spans="1:4">
      <c r="A139" s="10">
        <v>4</v>
      </c>
      <c r="B139" s="10">
        <v>7</v>
      </c>
      <c r="C139" s="10" t="s">
        <v>82</v>
      </c>
      <c r="D139" s="10">
        <v>892.89099999999996</v>
      </c>
    </row>
    <row r="140" spans="1:4">
      <c r="A140" s="10">
        <v>4</v>
      </c>
      <c r="B140" s="10">
        <v>7</v>
      </c>
      <c r="C140" s="10" t="s">
        <v>82</v>
      </c>
      <c r="D140" s="10">
        <v>1</v>
      </c>
    </row>
    <row r="141" spans="1:4">
      <c r="A141" s="10">
        <v>4</v>
      </c>
      <c r="B141" s="10">
        <v>7</v>
      </c>
      <c r="C141" s="10" t="s">
        <v>82</v>
      </c>
      <c r="D141" s="10">
        <v>1708.0619999999999</v>
      </c>
    </row>
    <row r="142" spans="1:4">
      <c r="A142" s="10">
        <v>4</v>
      </c>
      <c r="B142" s="10">
        <v>7</v>
      </c>
      <c r="C142" s="10" t="s">
        <v>82</v>
      </c>
      <c r="D142" s="10">
        <v>1</v>
      </c>
    </row>
    <row r="143" spans="1:4">
      <c r="A143" s="10">
        <v>4</v>
      </c>
      <c r="B143" s="10">
        <v>7</v>
      </c>
      <c r="C143" s="10" t="s">
        <v>83</v>
      </c>
      <c r="D143" s="10">
        <v>3278.77</v>
      </c>
    </row>
    <row r="144" spans="1:4">
      <c r="A144" s="10">
        <v>4</v>
      </c>
      <c r="B144" s="10">
        <v>7</v>
      </c>
      <c r="C144" s="10" t="s">
        <v>83</v>
      </c>
      <c r="D144" s="10">
        <v>8538.74</v>
      </c>
    </row>
    <row r="145" spans="1:4">
      <c r="A145" s="10">
        <v>4</v>
      </c>
      <c r="B145" s="10">
        <v>7</v>
      </c>
      <c r="C145" s="10" t="s">
        <v>83</v>
      </c>
      <c r="D145" s="10">
        <v>1</v>
      </c>
    </row>
    <row r="146" spans="1:4">
      <c r="A146" s="10">
        <v>4</v>
      </c>
      <c r="B146" s="10">
        <v>7</v>
      </c>
      <c r="C146" s="10" t="s">
        <v>83</v>
      </c>
      <c r="D146" s="10">
        <v>3451.8910000000001</v>
      </c>
    </row>
    <row r="147" spans="1:4">
      <c r="A147" s="10">
        <v>4</v>
      </c>
      <c r="B147" s="10">
        <v>7</v>
      </c>
      <c r="C147" s="10" t="s">
        <v>84</v>
      </c>
      <c r="D147" s="10">
        <v>5497.134</v>
      </c>
    </row>
    <row r="148" spans="1:4">
      <c r="A148" s="10">
        <v>4</v>
      </c>
      <c r="B148" s="10">
        <v>7</v>
      </c>
      <c r="C148" s="10" t="s">
        <v>84</v>
      </c>
      <c r="D148" s="10">
        <v>19955.032999999999</v>
      </c>
    </row>
    <row r="149" spans="1:4">
      <c r="A149" s="10">
        <v>4</v>
      </c>
      <c r="B149" s="10">
        <v>7</v>
      </c>
      <c r="C149" s="10" t="s">
        <v>84</v>
      </c>
      <c r="D149" s="10">
        <v>1644.4770000000001</v>
      </c>
    </row>
    <row r="150" spans="1:4">
      <c r="A150" s="10">
        <v>4</v>
      </c>
      <c r="B150" s="10">
        <v>7</v>
      </c>
      <c r="C150" s="10" t="s">
        <v>84</v>
      </c>
      <c r="D150" s="10">
        <v>3816.0619999999999</v>
      </c>
    </row>
    <row r="151" spans="1:4">
      <c r="A151" s="10">
        <v>4</v>
      </c>
      <c r="B151" s="10">
        <v>10</v>
      </c>
      <c r="C151" s="10" t="s">
        <v>80</v>
      </c>
      <c r="D151" s="10">
        <v>1</v>
      </c>
    </row>
    <row r="152" spans="1:4">
      <c r="A152" s="10">
        <v>4</v>
      </c>
      <c r="B152" s="10">
        <v>10</v>
      </c>
      <c r="C152" s="10" t="s">
        <v>80</v>
      </c>
      <c r="D152" s="10">
        <v>1</v>
      </c>
    </row>
    <row r="153" spans="1:4">
      <c r="A153" s="10">
        <v>4</v>
      </c>
      <c r="B153" s="10">
        <v>10</v>
      </c>
      <c r="C153" s="10" t="s">
        <v>82</v>
      </c>
      <c r="D153" s="10">
        <v>10858.276</v>
      </c>
    </row>
    <row r="154" spans="1:4">
      <c r="A154" s="10">
        <v>4</v>
      </c>
      <c r="B154" s="10">
        <v>10</v>
      </c>
      <c r="C154" s="10" t="s">
        <v>82</v>
      </c>
      <c r="D154" s="10">
        <v>74.070999999999998</v>
      </c>
    </row>
    <row r="155" spans="1:4">
      <c r="A155" s="10">
        <v>4</v>
      </c>
      <c r="B155" s="10">
        <v>10</v>
      </c>
      <c r="C155" s="10" t="s">
        <v>82</v>
      </c>
      <c r="D155" s="10">
        <v>345.38499999999999</v>
      </c>
    </row>
    <row r="156" spans="1:4">
      <c r="A156" s="10">
        <v>4</v>
      </c>
      <c r="B156" s="10">
        <v>10</v>
      </c>
      <c r="C156" s="10" t="s">
        <v>82</v>
      </c>
      <c r="D156" s="10">
        <v>622.87</v>
      </c>
    </row>
    <row r="157" spans="1:4">
      <c r="A157" s="10">
        <v>4</v>
      </c>
      <c r="B157" s="10">
        <v>10</v>
      </c>
      <c r="C157" s="10" t="s">
        <v>83</v>
      </c>
      <c r="D157" s="10">
        <v>1</v>
      </c>
    </row>
    <row r="158" spans="1:4">
      <c r="A158" s="10">
        <v>4</v>
      </c>
      <c r="B158" s="10">
        <v>10</v>
      </c>
      <c r="C158" s="10" t="s">
        <v>83</v>
      </c>
      <c r="D158" s="10">
        <v>17144.64</v>
      </c>
    </row>
    <row r="159" spans="1:4">
      <c r="A159" s="10">
        <v>4</v>
      </c>
      <c r="B159" s="10">
        <v>10</v>
      </c>
      <c r="C159" s="10" t="s">
        <v>83</v>
      </c>
      <c r="D159" s="10">
        <v>1</v>
      </c>
    </row>
    <row r="160" spans="1:4">
      <c r="A160" s="10">
        <v>4</v>
      </c>
      <c r="B160" s="10">
        <v>10</v>
      </c>
      <c r="C160" s="10" t="s">
        <v>83</v>
      </c>
      <c r="D160" s="10">
        <v>1258.8910000000001</v>
      </c>
    </row>
    <row r="161" spans="1:4">
      <c r="A161" s="10">
        <v>4</v>
      </c>
      <c r="B161" s="10">
        <v>10</v>
      </c>
      <c r="C161" s="10" t="s">
        <v>84</v>
      </c>
      <c r="D161" s="10">
        <v>123.899</v>
      </c>
    </row>
    <row r="162" spans="1:4">
      <c r="A162" s="10">
        <v>4</v>
      </c>
      <c r="B162" s="10">
        <v>10</v>
      </c>
      <c r="C162" s="10" t="s">
        <v>84</v>
      </c>
      <c r="D162" s="10">
        <v>1</v>
      </c>
    </row>
    <row r="163" spans="1:4">
      <c r="A163" s="10">
        <v>4</v>
      </c>
      <c r="B163" s="10">
        <v>10</v>
      </c>
      <c r="C163" s="10" t="s">
        <v>84</v>
      </c>
      <c r="D163" s="10">
        <v>1</v>
      </c>
    </row>
    <row r="164" spans="1:4">
      <c r="A164" s="10">
        <v>4</v>
      </c>
      <c r="B164" s="10">
        <v>10</v>
      </c>
      <c r="C164" s="10" t="s">
        <v>84</v>
      </c>
      <c r="D164" s="10">
        <v>1112.213</v>
      </c>
    </row>
    <row r="165" spans="1:4">
      <c r="A165" s="10">
        <v>4</v>
      </c>
      <c r="B165" s="10">
        <v>14</v>
      </c>
      <c r="C165" s="10" t="s">
        <v>80</v>
      </c>
      <c r="D165" s="10">
        <v>1</v>
      </c>
    </row>
    <row r="166" spans="1:4">
      <c r="A166" s="10">
        <v>4</v>
      </c>
      <c r="B166" s="10">
        <v>14</v>
      </c>
      <c r="C166" s="10" t="s">
        <v>80</v>
      </c>
      <c r="D166" s="10">
        <v>1</v>
      </c>
    </row>
    <row r="167" spans="1:4">
      <c r="A167" s="10">
        <v>4</v>
      </c>
      <c r="B167" s="10">
        <v>14</v>
      </c>
      <c r="C167" s="10" t="s">
        <v>82</v>
      </c>
      <c r="D167" s="10">
        <v>15557.74</v>
      </c>
    </row>
    <row r="168" spans="1:4">
      <c r="A168" s="10">
        <v>4</v>
      </c>
      <c r="B168" s="10">
        <v>14</v>
      </c>
      <c r="C168" s="10" t="s">
        <v>82</v>
      </c>
      <c r="D168" s="10">
        <v>884.577</v>
      </c>
    </row>
    <row r="169" spans="1:4">
      <c r="A169" s="10">
        <v>4</v>
      </c>
      <c r="B169" s="10">
        <v>14</v>
      </c>
      <c r="C169" s="10" t="s">
        <v>82</v>
      </c>
      <c r="D169" s="10">
        <v>8579.6190000000006</v>
      </c>
    </row>
    <row r="170" spans="1:4">
      <c r="A170" s="10">
        <v>4</v>
      </c>
      <c r="B170" s="10">
        <v>14</v>
      </c>
      <c r="C170" s="10" t="s">
        <v>82</v>
      </c>
      <c r="D170" s="10">
        <v>1377.4770000000001</v>
      </c>
    </row>
    <row r="171" spans="1:4">
      <c r="A171" s="10">
        <v>4</v>
      </c>
      <c r="B171" s="10">
        <v>14</v>
      </c>
      <c r="C171" s="10" t="s">
        <v>83</v>
      </c>
      <c r="D171" s="10">
        <v>2933.4769999999999</v>
      </c>
    </row>
    <row r="172" spans="1:4">
      <c r="A172" s="10">
        <v>4</v>
      </c>
      <c r="B172" s="10">
        <v>14</v>
      </c>
      <c r="C172" s="10" t="s">
        <v>83</v>
      </c>
      <c r="D172" s="10">
        <v>669.45600000000002</v>
      </c>
    </row>
    <row r="173" spans="1:4">
      <c r="A173" s="10">
        <v>4</v>
      </c>
      <c r="B173" s="10">
        <v>14</v>
      </c>
      <c r="C173" s="10" t="s">
        <v>83</v>
      </c>
      <c r="D173" s="10">
        <v>1</v>
      </c>
    </row>
    <row r="174" spans="1:4">
      <c r="A174" s="10">
        <v>4</v>
      </c>
      <c r="B174" s="10">
        <v>14</v>
      </c>
      <c r="C174" s="10" t="s">
        <v>83</v>
      </c>
      <c r="D174" s="10">
        <v>1</v>
      </c>
    </row>
    <row r="175" spans="1:4">
      <c r="A175" s="10">
        <v>4</v>
      </c>
      <c r="B175" s="10">
        <v>14</v>
      </c>
      <c r="C175" s="10" t="s">
        <v>84</v>
      </c>
      <c r="D175" s="10">
        <v>14056.496999999999</v>
      </c>
    </row>
    <row r="176" spans="1:4">
      <c r="A176" s="10">
        <v>4</v>
      </c>
      <c r="B176" s="10">
        <v>14</v>
      </c>
      <c r="C176" s="10" t="s">
        <v>84</v>
      </c>
      <c r="D176" s="10">
        <v>1</v>
      </c>
    </row>
    <row r="177" spans="1:4">
      <c r="A177" s="10">
        <v>4</v>
      </c>
      <c r="B177" s="10">
        <v>14</v>
      </c>
      <c r="C177" s="10" t="s">
        <v>84</v>
      </c>
      <c r="D177" s="10">
        <v>1</v>
      </c>
    </row>
    <row r="178" spans="1:4">
      <c r="A178" s="10">
        <v>4</v>
      </c>
      <c r="B178" s="10">
        <v>14</v>
      </c>
      <c r="C178" s="10" t="s">
        <v>84</v>
      </c>
      <c r="D178" s="10">
        <v>1</v>
      </c>
    </row>
  </sheetData>
  <pageMargins left="0.7" right="0.7" top="0.75" bottom="0.75" header="0.3" footer="0.3"/>
  <pageSetup paperSize="9"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F2A7C4-A74B-2947-97F4-E536790BBBC0}">
  <dimension ref="A1:M230"/>
  <sheetViews>
    <sheetView zoomScale="83" workbookViewId="0">
      <selection activeCell="O36" sqref="O36"/>
    </sheetView>
  </sheetViews>
  <sheetFormatPr baseColWidth="10" defaultRowHeight="13"/>
  <cols>
    <col min="1" max="1" width="10.83203125" style="1"/>
    <col min="2" max="2" width="18.5" style="1" bestFit="1" customWidth="1"/>
    <col min="3" max="10" width="10.83203125" style="1"/>
    <col min="11" max="11" width="16.6640625" style="1" bestFit="1" customWidth="1"/>
    <col min="12" max="12" width="10.83203125" style="1"/>
    <col min="13" max="13" width="19.1640625" style="1" bestFit="1" customWidth="1"/>
    <col min="14" max="16384" width="10.83203125" style="1"/>
  </cols>
  <sheetData>
    <row r="1" spans="1:13">
      <c r="A1" s="2" t="s">
        <v>169</v>
      </c>
    </row>
    <row r="2" spans="1:13" s="2" customFormat="1">
      <c r="A2" s="8" t="s">
        <v>72</v>
      </c>
      <c r="B2" s="8" t="s">
        <v>96</v>
      </c>
      <c r="C2" s="8" t="s">
        <v>74</v>
      </c>
      <c r="D2" s="8" t="s">
        <v>73</v>
      </c>
      <c r="E2" s="8" t="s">
        <v>75</v>
      </c>
      <c r="F2" s="8" t="s">
        <v>85</v>
      </c>
      <c r="G2" s="8" t="s">
        <v>90</v>
      </c>
      <c r="H2" s="8" t="s">
        <v>91</v>
      </c>
      <c r="I2" s="8" t="s">
        <v>92</v>
      </c>
      <c r="J2" s="8" t="s">
        <v>86</v>
      </c>
      <c r="K2" s="8" t="s">
        <v>87</v>
      </c>
      <c r="L2" s="8" t="s">
        <v>88</v>
      </c>
      <c r="M2" s="8" t="s">
        <v>93</v>
      </c>
    </row>
    <row r="3" spans="1:13">
      <c r="A3" s="10">
        <v>1</v>
      </c>
      <c r="B3" s="10" t="s">
        <v>97</v>
      </c>
      <c r="C3" s="10" t="s">
        <v>99</v>
      </c>
      <c r="D3" s="10" t="s">
        <v>76</v>
      </c>
      <c r="E3" s="10">
        <v>1</v>
      </c>
      <c r="F3" s="10">
        <v>221511</v>
      </c>
      <c r="G3" s="10">
        <v>75.400999999999996</v>
      </c>
      <c r="H3" s="10">
        <v>5</v>
      </c>
      <c r="I3" s="10">
        <v>130</v>
      </c>
      <c r="J3" s="10">
        <v>16702120</v>
      </c>
      <c r="K3" s="10">
        <v>0.44800000000000001</v>
      </c>
      <c r="L3" s="10">
        <v>16602883.072000001</v>
      </c>
      <c r="M3" s="10">
        <v>4.9621173999649404</v>
      </c>
    </row>
    <row r="4" spans="1:13">
      <c r="A4" s="10">
        <v>1</v>
      </c>
      <c r="B4" s="10" t="s">
        <v>97</v>
      </c>
      <c r="C4" s="10" t="s">
        <v>99</v>
      </c>
      <c r="D4" s="10" t="s">
        <v>94</v>
      </c>
      <c r="E4" s="10">
        <v>1</v>
      </c>
      <c r="F4" s="10">
        <v>221511</v>
      </c>
      <c r="G4" s="10">
        <v>15.186999999999999</v>
      </c>
      <c r="H4" s="10">
        <v>0</v>
      </c>
      <c r="I4" s="10">
        <v>60</v>
      </c>
      <c r="J4" s="10">
        <v>3364091</v>
      </c>
      <c r="K4" s="10">
        <v>8.2000000000000003E-2</v>
      </c>
      <c r="L4" s="10">
        <v>3345927.0980000002</v>
      </c>
      <c r="M4" s="10"/>
    </row>
    <row r="5" spans="1:13">
      <c r="A5" s="10">
        <v>1</v>
      </c>
      <c r="B5" s="10" t="s">
        <v>97</v>
      </c>
      <c r="C5" s="10" t="s">
        <v>99</v>
      </c>
      <c r="D5" s="10" t="s">
        <v>77</v>
      </c>
      <c r="E5" s="10">
        <v>1</v>
      </c>
      <c r="F5" s="10">
        <v>221511</v>
      </c>
      <c r="G5" s="10">
        <v>23.632000000000001</v>
      </c>
      <c r="H5" s="10">
        <v>1</v>
      </c>
      <c r="I5" s="10">
        <v>85</v>
      </c>
      <c r="J5" s="10">
        <v>5234785</v>
      </c>
      <c r="K5" s="10">
        <v>0.16200000000000001</v>
      </c>
      <c r="L5" s="10">
        <v>5198900.2180000003</v>
      </c>
      <c r="M5" s="10">
        <v>0.27464423111629238</v>
      </c>
    </row>
    <row r="6" spans="1:13">
      <c r="A6" s="10">
        <v>1</v>
      </c>
      <c r="B6" s="10" t="s">
        <v>97</v>
      </c>
      <c r="C6" s="10" t="s">
        <v>99</v>
      </c>
      <c r="D6" s="10" t="s">
        <v>94</v>
      </c>
      <c r="E6" s="10">
        <v>1</v>
      </c>
      <c r="F6" s="10">
        <v>221511</v>
      </c>
      <c r="G6" s="10">
        <v>95.820999999999998</v>
      </c>
      <c r="H6" s="10">
        <v>18</v>
      </c>
      <c r="I6" s="10">
        <v>166</v>
      </c>
      <c r="J6" s="10">
        <v>21225321</v>
      </c>
      <c r="K6" s="10">
        <v>10.364000000000001</v>
      </c>
      <c r="L6" s="10">
        <v>18929580.995999999</v>
      </c>
      <c r="M6" s="10"/>
    </row>
    <row r="7" spans="1:13">
      <c r="A7" s="10">
        <v>1</v>
      </c>
      <c r="B7" s="10" t="s">
        <v>97</v>
      </c>
      <c r="C7" s="10" t="s">
        <v>99</v>
      </c>
      <c r="D7" s="10" t="s">
        <v>76</v>
      </c>
      <c r="E7" s="10">
        <v>2</v>
      </c>
      <c r="F7" s="10">
        <v>304021</v>
      </c>
      <c r="G7" s="10">
        <v>125.396</v>
      </c>
      <c r="H7" s="10">
        <v>24</v>
      </c>
      <c r="I7" s="10">
        <v>180</v>
      </c>
      <c r="J7" s="10">
        <v>38123036</v>
      </c>
      <c r="K7" s="10">
        <v>1.42</v>
      </c>
      <c r="L7" s="10">
        <v>37691326.18</v>
      </c>
      <c r="M7" s="10">
        <v>5.842361481102909</v>
      </c>
    </row>
    <row r="8" spans="1:13">
      <c r="A8" s="10">
        <v>1</v>
      </c>
      <c r="B8" s="10" t="s">
        <v>97</v>
      </c>
      <c r="C8" s="10" t="s">
        <v>99</v>
      </c>
      <c r="D8" s="10" t="s">
        <v>94</v>
      </c>
      <c r="E8" s="10">
        <v>2</v>
      </c>
      <c r="F8" s="10">
        <v>304021</v>
      </c>
      <c r="G8" s="10">
        <v>21.434000000000001</v>
      </c>
      <c r="H8" s="10">
        <v>1</v>
      </c>
      <c r="I8" s="10">
        <v>89</v>
      </c>
      <c r="J8" s="10">
        <v>6516446</v>
      </c>
      <c r="K8" s="10">
        <v>0.214</v>
      </c>
      <c r="L8" s="10">
        <v>6451385.5060000001</v>
      </c>
      <c r="M8" s="10"/>
    </row>
    <row r="9" spans="1:13">
      <c r="A9" s="10">
        <v>1</v>
      </c>
      <c r="B9" s="10" t="s">
        <v>97</v>
      </c>
      <c r="C9" s="10" t="s">
        <v>99</v>
      </c>
      <c r="D9" s="10" t="s">
        <v>77</v>
      </c>
      <c r="E9" s="10">
        <v>2</v>
      </c>
      <c r="F9" s="10">
        <v>304021</v>
      </c>
      <c r="G9" s="10">
        <v>38.216999999999999</v>
      </c>
      <c r="H9" s="10">
        <v>3</v>
      </c>
      <c r="I9" s="10">
        <v>94</v>
      </c>
      <c r="J9" s="10">
        <v>11618850</v>
      </c>
      <c r="K9" s="10">
        <v>4.0000000000000001E-3</v>
      </c>
      <c r="L9" s="10">
        <v>11617633.915999999</v>
      </c>
      <c r="M9" s="10">
        <v>0.3874947876948342</v>
      </c>
    </row>
    <row r="10" spans="1:13">
      <c r="A10" s="10">
        <v>1</v>
      </c>
      <c r="B10" s="10" t="s">
        <v>97</v>
      </c>
      <c r="C10" s="10" t="s">
        <v>99</v>
      </c>
      <c r="D10" s="10" t="s">
        <v>94</v>
      </c>
      <c r="E10" s="10">
        <v>2</v>
      </c>
      <c r="F10" s="10">
        <v>304021</v>
      </c>
      <c r="G10" s="10">
        <v>111.66200000000001</v>
      </c>
      <c r="H10" s="10">
        <v>28</v>
      </c>
      <c r="I10" s="10">
        <v>170</v>
      </c>
      <c r="J10" s="10">
        <v>33947652</v>
      </c>
      <c r="K10" s="10">
        <v>13.045999999999999</v>
      </c>
      <c r="L10" s="10">
        <v>29981394.034000002</v>
      </c>
      <c r="M10" s="10"/>
    </row>
    <row r="11" spans="1:13">
      <c r="A11" s="10">
        <v>1</v>
      </c>
      <c r="B11" s="10" t="s">
        <v>97</v>
      </c>
      <c r="C11" s="10" t="s">
        <v>99</v>
      </c>
      <c r="D11" s="10" t="s">
        <v>76</v>
      </c>
      <c r="E11" s="10">
        <v>3</v>
      </c>
      <c r="F11" s="10">
        <v>304896</v>
      </c>
      <c r="G11" s="10">
        <v>129.77099999999999</v>
      </c>
      <c r="H11" s="10">
        <v>24</v>
      </c>
      <c r="I11" s="10">
        <v>184</v>
      </c>
      <c r="J11" s="10">
        <v>39566673</v>
      </c>
      <c r="K11" s="10">
        <v>1.877</v>
      </c>
      <c r="L11" s="10">
        <v>38994383.207999997</v>
      </c>
      <c r="M11" s="10">
        <v>5.651125578084871</v>
      </c>
    </row>
    <row r="12" spans="1:13">
      <c r="A12" s="10">
        <v>1</v>
      </c>
      <c r="B12" s="10" t="s">
        <v>97</v>
      </c>
      <c r="C12" s="10" t="s">
        <v>99</v>
      </c>
      <c r="D12" s="10" t="s">
        <v>94</v>
      </c>
      <c r="E12" s="10">
        <v>3</v>
      </c>
      <c r="F12" s="10">
        <v>304896</v>
      </c>
      <c r="G12" s="10">
        <v>22.853999999999999</v>
      </c>
      <c r="H12" s="10">
        <v>2</v>
      </c>
      <c r="I12" s="10">
        <v>91</v>
      </c>
      <c r="J12" s="10">
        <v>6967973</v>
      </c>
      <c r="K12" s="10">
        <v>0.222</v>
      </c>
      <c r="L12" s="10">
        <v>6900286.0880000005</v>
      </c>
      <c r="M12" s="10"/>
    </row>
    <row r="13" spans="1:13">
      <c r="A13" s="10">
        <v>1</v>
      </c>
      <c r="B13" s="10" t="s">
        <v>97</v>
      </c>
      <c r="C13" s="10" t="s">
        <v>99</v>
      </c>
      <c r="D13" s="10" t="s">
        <v>77</v>
      </c>
      <c r="E13" s="10">
        <v>3</v>
      </c>
      <c r="F13" s="10">
        <v>304896</v>
      </c>
      <c r="G13" s="10">
        <v>34.670999999999999</v>
      </c>
      <c r="H13" s="10">
        <v>3</v>
      </c>
      <c r="I13" s="10">
        <v>92</v>
      </c>
      <c r="J13" s="10">
        <v>10571146</v>
      </c>
      <c r="K13" s="10">
        <v>1.0999999999999999E-2</v>
      </c>
      <c r="L13" s="10">
        <v>10567792.143999999</v>
      </c>
      <c r="M13" s="10">
        <v>0.33236448865050544</v>
      </c>
    </row>
    <row r="14" spans="1:13">
      <c r="A14" s="10">
        <v>1</v>
      </c>
      <c r="B14" s="10" t="s">
        <v>97</v>
      </c>
      <c r="C14" s="10" t="s">
        <v>99</v>
      </c>
      <c r="D14" s="10" t="s">
        <v>94</v>
      </c>
      <c r="E14" s="10">
        <v>3</v>
      </c>
      <c r="F14" s="10">
        <v>304896</v>
      </c>
      <c r="G14" s="10">
        <v>117.005</v>
      </c>
      <c r="H14" s="10">
        <v>32</v>
      </c>
      <c r="I14" s="10">
        <v>170</v>
      </c>
      <c r="J14" s="10">
        <v>35674374</v>
      </c>
      <c r="K14" s="10">
        <v>12.721</v>
      </c>
      <c r="L14" s="10">
        <v>31795791.984000001</v>
      </c>
      <c r="M14" s="10"/>
    </row>
    <row r="15" spans="1:13">
      <c r="A15" s="10">
        <v>1</v>
      </c>
      <c r="B15" s="10" t="s">
        <v>97</v>
      </c>
      <c r="C15" s="10" t="s">
        <v>99</v>
      </c>
      <c r="D15" s="10" t="s">
        <v>76</v>
      </c>
      <c r="E15" s="10">
        <v>4</v>
      </c>
      <c r="F15" s="10">
        <v>254745</v>
      </c>
      <c r="G15" s="10">
        <v>106.89</v>
      </c>
      <c r="H15" s="10">
        <v>9</v>
      </c>
      <c r="I15" s="10">
        <v>168</v>
      </c>
      <c r="J15" s="10">
        <v>27229666</v>
      </c>
      <c r="K15" s="10">
        <v>3.157</v>
      </c>
      <c r="L15" s="10">
        <v>26425436.035</v>
      </c>
      <c r="M15" s="10">
        <v>6.9812873254196592</v>
      </c>
    </row>
    <row r="16" spans="1:13">
      <c r="A16" s="10">
        <v>1</v>
      </c>
      <c r="B16" s="10" t="s">
        <v>97</v>
      </c>
      <c r="C16" s="10" t="s">
        <v>99</v>
      </c>
      <c r="D16" s="10" t="s">
        <v>94</v>
      </c>
      <c r="E16" s="10">
        <v>4</v>
      </c>
      <c r="F16" s="10">
        <v>254745</v>
      </c>
      <c r="G16" s="10">
        <v>14.906000000000001</v>
      </c>
      <c r="H16" s="10">
        <v>0</v>
      </c>
      <c r="I16" s="10">
        <v>59</v>
      </c>
      <c r="J16" s="10">
        <v>3797154</v>
      </c>
      <c r="K16" s="10">
        <v>4.7E-2</v>
      </c>
      <c r="L16" s="10">
        <v>3785180.9849999999</v>
      </c>
      <c r="M16" s="10"/>
    </row>
    <row r="17" spans="1:13">
      <c r="A17" s="10">
        <v>1</v>
      </c>
      <c r="B17" s="10" t="s">
        <v>97</v>
      </c>
      <c r="C17" s="10" t="s">
        <v>99</v>
      </c>
      <c r="D17" s="10" t="s">
        <v>77</v>
      </c>
      <c r="E17" s="10">
        <v>4</v>
      </c>
      <c r="F17" s="10">
        <v>254745</v>
      </c>
      <c r="G17" s="10">
        <v>18.448</v>
      </c>
      <c r="H17" s="10">
        <v>0</v>
      </c>
      <c r="I17" s="10">
        <v>82</v>
      </c>
      <c r="J17" s="10">
        <v>4699637</v>
      </c>
      <c r="K17" s="10">
        <v>0.01</v>
      </c>
      <c r="L17" s="10">
        <v>4697089.55</v>
      </c>
      <c r="M17" s="10">
        <v>0.22244872725570514</v>
      </c>
    </row>
    <row r="18" spans="1:13">
      <c r="A18" s="10">
        <v>1</v>
      </c>
      <c r="B18" s="10" t="s">
        <v>97</v>
      </c>
      <c r="C18" s="10" t="s">
        <v>99</v>
      </c>
      <c r="D18" s="10" t="s">
        <v>94</v>
      </c>
      <c r="E18" s="10">
        <v>4</v>
      </c>
      <c r="F18" s="10">
        <v>254745</v>
      </c>
      <c r="G18" s="10">
        <v>91.667000000000002</v>
      </c>
      <c r="H18" s="10">
        <v>12</v>
      </c>
      <c r="I18" s="10">
        <v>162</v>
      </c>
      <c r="J18" s="10">
        <v>23351787</v>
      </c>
      <c r="K18" s="10">
        <v>8.7789999999999999</v>
      </c>
      <c r="L18" s="10">
        <v>21115380.645</v>
      </c>
      <c r="M18" s="10"/>
    </row>
    <row r="19" spans="1:13">
      <c r="A19" s="10">
        <v>1</v>
      </c>
      <c r="B19" s="10" t="s">
        <v>97</v>
      </c>
      <c r="C19" s="10" t="s">
        <v>99</v>
      </c>
      <c r="D19" s="10" t="s">
        <v>76</v>
      </c>
      <c r="E19" s="10">
        <v>5</v>
      </c>
      <c r="F19" s="10">
        <v>309726</v>
      </c>
      <c r="G19" s="10">
        <v>129.82900000000001</v>
      </c>
      <c r="H19" s="10">
        <v>30</v>
      </c>
      <c r="I19" s="10">
        <v>179</v>
      </c>
      <c r="J19" s="10">
        <v>40211372</v>
      </c>
      <c r="K19" s="10">
        <v>4.8449999999999998</v>
      </c>
      <c r="L19" s="10">
        <v>38710749.530000001</v>
      </c>
      <c r="M19" s="10">
        <v>5.080280806804879</v>
      </c>
    </row>
    <row r="20" spans="1:13">
      <c r="A20" s="10">
        <v>1</v>
      </c>
      <c r="B20" s="10" t="s">
        <v>97</v>
      </c>
      <c r="C20" s="10" t="s">
        <v>99</v>
      </c>
      <c r="D20" s="10" t="s">
        <v>94</v>
      </c>
      <c r="E20" s="10">
        <v>5</v>
      </c>
      <c r="F20" s="10">
        <v>309726</v>
      </c>
      <c r="G20" s="10">
        <v>24.741</v>
      </c>
      <c r="H20" s="10">
        <v>2</v>
      </c>
      <c r="I20" s="10">
        <v>98</v>
      </c>
      <c r="J20" s="10">
        <v>7662857</v>
      </c>
      <c r="K20" s="10">
        <v>0.13900000000000001</v>
      </c>
      <c r="L20" s="10">
        <v>7619805.0860000001</v>
      </c>
      <c r="M20" s="10"/>
    </row>
    <row r="21" spans="1:13">
      <c r="A21" s="10">
        <v>1</v>
      </c>
      <c r="B21" s="10" t="s">
        <v>97</v>
      </c>
      <c r="C21" s="10" t="s">
        <v>99</v>
      </c>
      <c r="D21" s="10" t="s">
        <v>77</v>
      </c>
      <c r="E21" s="10">
        <v>5</v>
      </c>
      <c r="F21" s="10">
        <v>309726</v>
      </c>
      <c r="G21" s="10">
        <v>17.113</v>
      </c>
      <c r="H21" s="10">
        <v>1</v>
      </c>
      <c r="I21" s="10">
        <v>88</v>
      </c>
      <c r="J21" s="10">
        <v>5300306</v>
      </c>
      <c r="K21" s="10">
        <v>8.9999999999999993E-3</v>
      </c>
      <c r="L21" s="10">
        <v>5297518.466</v>
      </c>
      <c r="M21" s="10">
        <v>0.16600021921666552</v>
      </c>
    </row>
    <row r="22" spans="1:13">
      <c r="A22" s="10">
        <v>1</v>
      </c>
      <c r="B22" s="10" t="s">
        <v>97</v>
      </c>
      <c r="C22" s="10" t="s">
        <v>99</v>
      </c>
      <c r="D22" s="10" t="s">
        <v>94</v>
      </c>
      <c r="E22" s="10">
        <v>5</v>
      </c>
      <c r="F22" s="10">
        <v>309726</v>
      </c>
      <c r="G22" s="10">
        <v>114.58499999999999</v>
      </c>
      <c r="H22" s="10">
        <v>29</v>
      </c>
      <c r="I22" s="10">
        <v>170</v>
      </c>
      <c r="J22" s="10">
        <v>35490055</v>
      </c>
      <c r="K22" s="10">
        <v>11.55</v>
      </c>
      <c r="L22" s="10">
        <v>31912719.699999999</v>
      </c>
      <c r="M22" s="10"/>
    </row>
    <row r="23" spans="1:13">
      <c r="A23" s="10">
        <v>1</v>
      </c>
      <c r="B23" s="10" t="s">
        <v>97</v>
      </c>
      <c r="C23" s="10" t="s">
        <v>99</v>
      </c>
      <c r="D23" s="10" t="s">
        <v>76</v>
      </c>
      <c r="E23" s="10">
        <v>6</v>
      </c>
      <c r="F23" s="10">
        <v>251098</v>
      </c>
      <c r="G23" s="10">
        <v>97.403999999999996</v>
      </c>
      <c r="H23" s="10">
        <v>5</v>
      </c>
      <c r="I23" s="10">
        <v>178</v>
      </c>
      <c r="J23" s="10">
        <v>24457944</v>
      </c>
      <c r="K23" s="10">
        <v>3.786</v>
      </c>
      <c r="L23" s="10">
        <v>23507286.971999999</v>
      </c>
      <c r="M23" s="10">
        <v>3.217214346669556</v>
      </c>
    </row>
    <row r="24" spans="1:13">
      <c r="A24" s="10">
        <v>1</v>
      </c>
      <c r="B24" s="10" t="s">
        <v>97</v>
      </c>
      <c r="C24" s="10" t="s">
        <v>99</v>
      </c>
      <c r="D24" s="10" t="s">
        <v>94</v>
      </c>
      <c r="E24" s="10">
        <v>6</v>
      </c>
      <c r="F24" s="10">
        <v>251098</v>
      </c>
      <c r="G24" s="10">
        <v>29.896999999999998</v>
      </c>
      <c r="H24" s="10">
        <v>1</v>
      </c>
      <c r="I24" s="10">
        <v>104</v>
      </c>
      <c r="J24" s="10">
        <v>7507097</v>
      </c>
      <c r="K24" s="10">
        <v>0.79800000000000004</v>
      </c>
      <c r="L24" s="10">
        <v>7306720.7960000001</v>
      </c>
      <c r="M24" s="10"/>
    </row>
    <row r="25" spans="1:13">
      <c r="A25" s="10">
        <v>1</v>
      </c>
      <c r="B25" s="10" t="s">
        <v>97</v>
      </c>
      <c r="C25" s="10" t="s">
        <v>99</v>
      </c>
      <c r="D25" s="10" t="s">
        <v>77</v>
      </c>
      <c r="E25" s="10">
        <v>6</v>
      </c>
      <c r="F25" s="10">
        <v>251098</v>
      </c>
      <c r="G25" s="10">
        <v>19.004000000000001</v>
      </c>
      <c r="H25" s="10">
        <v>0</v>
      </c>
      <c r="I25" s="10">
        <v>85</v>
      </c>
      <c r="J25" s="10">
        <v>4771921</v>
      </c>
      <c r="K25" s="10">
        <v>9.0999999999999998E-2</v>
      </c>
      <c r="L25" s="10">
        <v>4749071.0820000004</v>
      </c>
      <c r="M25" s="10" t="e">
        <v>#VALUE!</v>
      </c>
    </row>
    <row r="26" spans="1:13">
      <c r="A26" s="10">
        <v>1</v>
      </c>
      <c r="B26" s="10" t="s">
        <v>97</v>
      </c>
      <c r="C26" s="10" t="s">
        <v>99</v>
      </c>
      <c r="D26" s="10" t="s">
        <v>94</v>
      </c>
      <c r="E26" s="10">
        <v>6</v>
      </c>
      <c r="F26" s="14" t="s">
        <v>89</v>
      </c>
      <c r="G26" s="14"/>
      <c r="H26" s="14"/>
      <c r="I26" s="14"/>
      <c r="J26" s="14"/>
      <c r="K26" s="14"/>
      <c r="L26" s="10" t="e">
        <v>#VALUE!</v>
      </c>
      <c r="M26" s="10"/>
    </row>
    <row r="27" spans="1:13">
      <c r="A27" s="10">
        <v>1</v>
      </c>
      <c r="B27" s="10" t="s">
        <v>97</v>
      </c>
      <c r="C27" s="10" t="s">
        <v>99</v>
      </c>
      <c r="D27" s="10" t="s">
        <v>76</v>
      </c>
      <c r="E27" s="10">
        <v>7</v>
      </c>
      <c r="F27" s="10">
        <v>277842</v>
      </c>
      <c r="G27" s="10">
        <v>119.669</v>
      </c>
      <c r="H27" s="10">
        <v>24</v>
      </c>
      <c r="I27" s="10">
        <v>179</v>
      </c>
      <c r="J27" s="10">
        <v>33248976</v>
      </c>
      <c r="K27" s="10">
        <v>2.2269999999999999</v>
      </c>
      <c r="L27" s="10">
        <v>32630221.866</v>
      </c>
      <c r="M27" s="10">
        <v>5.3346997272945877</v>
      </c>
    </row>
    <row r="28" spans="1:13">
      <c r="A28" s="10">
        <v>1</v>
      </c>
      <c r="B28" s="10" t="s">
        <v>97</v>
      </c>
      <c r="C28" s="10" t="s">
        <v>99</v>
      </c>
      <c r="D28" s="10" t="s">
        <v>94</v>
      </c>
      <c r="E28" s="10">
        <v>7</v>
      </c>
      <c r="F28" s="10">
        <v>277842</v>
      </c>
      <c r="G28" s="10">
        <v>22.088000000000001</v>
      </c>
      <c r="H28" s="10">
        <v>1</v>
      </c>
      <c r="I28" s="10">
        <v>77</v>
      </c>
      <c r="J28" s="10">
        <v>6136882</v>
      </c>
      <c r="K28" s="10">
        <v>7.2999999999999995E-2</v>
      </c>
      <c r="L28" s="10">
        <v>6116599.534</v>
      </c>
      <c r="M28" s="10"/>
    </row>
    <row r="29" spans="1:13">
      <c r="A29" s="10">
        <v>1</v>
      </c>
      <c r="B29" s="10" t="s">
        <v>97</v>
      </c>
      <c r="C29" s="10" t="s">
        <v>99</v>
      </c>
      <c r="D29" s="10" t="s">
        <v>77</v>
      </c>
      <c r="E29" s="10">
        <v>7</v>
      </c>
      <c r="F29" s="10">
        <v>277842</v>
      </c>
      <c r="G29" s="10">
        <v>20.527999999999999</v>
      </c>
      <c r="H29" s="10">
        <v>1</v>
      </c>
      <c r="I29" s="10">
        <v>88</v>
      </c>
      <c r="J29" s="10">
        <v>5703552</v>
      </c>
      <c r="K29" s="10">
        <v>2E-3</v>
      </c>
      <c r="L29" s="10">
        <v>5702996.3159999996</v>
      </c>
      <c r="M29" s="10">
        <v>0.21142204904932557</v>
      </c>
    </row>
    <row r="30" spans="1:13">
      <c r="A30" s="10">
        <v>1</v>
      </c>
      <c r="B30" s="10" t="s">
        <v>97</v>
      </c>
      <c r="C30" s="10" t="s">
        <v>99</v>
      </c>
      <c r="D30" s="10" t="s">
        <v>94</v>
      </c>
      <c r="E30" s="10">
        <v>7</v>
      </c>
      <c r="F30" s="10">
        <v>277842</v>
      </c>
      <c r="G30" s="10">
        <v>107.02500000000001</v>
      </c>
      <c r="H30" s="10">
        <v>21</v>
      </c>
      <c r="I30" s="10">
        <v>170</v>
      </c>
      <c r="J30" s="10">
        <v>29735935</v>
      </c>
      <c r="K30" s="10">
        <v>9.9390000000000001</v>
      </c>
      <c r="L30" s="10">
        <v>26974463.362</v>
      </c>
      <c r="M30" s="10"/>
    </row>
    <row r="31" spans="1:13">
      <c r="A31" s="10">
        <v>1</v>
      </c>
      <c r="B31" s="10" t="s">
        <v>97</v>
      </c>
      <c r="C31" s="10" t="s">
        <v>99</v>
      </c>
      <c r="D31" s="10" t="s">
        <v>76</v>
      </c>
      <c r="E31" s="10">
        <v>8</v>
      </c>
      <c r="F31" s="10">
        <v>221886</v>
      </c>
      <c r="G31" s="10">
        <v>137.98500000000001</v>
      </c>
      <c r="H31" s="10">
        <v>37</v>
      </c>
      <c r="I31" s="10">
        <v>176</v>
      </c>
      <c r="J31" s="10">
        <v>30616853</v>
      </c>
      <c r="K31" s="10">
        <v>8.7829999999999995</v>
      </c>
      <c r="L31" s="10">
        <v>28668028.262000002</v>
      </c>
      <c r="M31" s="10">
        <v>5.5036054120370386</v>
      </c>
    </row>
    <row r="32" spans="1:13">
      <c r="A32" s="10">
        <v>1</v>
      </c>
      <c r="B32" s="10" t="s">
        <v>97</v>
      </c>
      <c r="C32" s="10" t="s">
        <v>99</v>
      </c>
      <c r="D32" s="10" t="s">
        <v>94</v>
      </c>
      <c r="E32" s="10">
        <v>8</v>
      </c>
      <c r="F32" s="10">
        <v>221886</v>
      </c>
      <c r="G32" s="10">
        <v>29.143999999999998</v>
      </c>
      <c r="H32" s="10">
        <v>7</v>
      </c>
      <c r="I32" s="10">
        <v>77</v>
      </c>
      <c r="J32" s="10">
        <v>6466604</v>
      </c>
      <c r="K32" s="10">
        <v>5.6680000000000001</v>
      </c>
      <c r="L32" s="10">
        <v>5208954.1519999998</v>
      </c>
      <c r="M32" s="10"/>
    </row>
    <row r="33" spans="1:13">
      <c r="A33" s="10">
        <v>1</v>
      </c>
      <c r="B33" s="10" t="s">
        <v>97</v>
      </c>
      <c r="C33" s="10" t="s">
        <v>99</v>
      </c>
      <c r="D33" s="10" t="s">
        <v>77</v>
      </c>
      <c r="E33" s="10">
        <v>8</v>
      </c>
      <c r="F33" s="10">
        <v>221886</v>
      </c>
      <c r="G33" s="10">
        <v>21.306999999999999</v>
      </c>
      <c r="H33" s="10">
        <v>2</v>
      </c>
      <c r="I33" s="10">
        <v>66</v>
      </c>
      <c r="J33" s="10">
        <v>4727730</v>
      </c>
      <c r="K33" s="10">
        <v>1.0089999999999999</v>
      </c>
      <c r="L33" s="10">
        <v>4503847.0259999996</v>
      </c>
      <c r="M33" s="10">
        <v>0.28239408732019433</v>
      </c>
    </row>
    <row r="34" spans="1:13">
      <c r="A34" s="10">
        <v>1</v>
      </c>
      <c r="B34" s="10" t="s">
        <v>97</v>
      </c>
      <c r="C34" s="10" t="s">
        <v>99</v>
      </c>
      <c r="D34" s="10" t="s">
        <v>94</v>
      </c>
      <c r="E34" s="10">
        <v>8</v>
      </c>
      <c r="F34" s="10">
        <v>221886</v>
      </c>
      <c r="G34" s="10">
        <v>127.82299999999999</v>
      </c>
      <c r="H34" s="10">
        <v>72</v>
      </c>
      <c r="I34" s="10">
        <v>169</v>
      </c>
      <c r="J34" s="10">
        <v>28362213</v>
      </c>
      <c r="K34" s="10">
        <v>55.945</v>
      </c>
      <c r="L34" s="10">
        <v>15948800.73</v>
      </c>
      <c r="M34" s="10"/>
    </row>
    <row r="35" spans="1:13">
      <c r="A35" s="10">
        <v>1</v>
      </c>
      <c r="B35" s="10" t="s">
        <v>97</v>
      </c>
      <c r="C35" s="10" t="s">
        <v>83</v>
      </c>
      <c r="D35" s="10" t="s">
        <v>76</v>
      </c>
      <c r="E35" s="10">
        <v>1</v>
      </c>
      <c r="F35" s="10">
        <v>232509</v>
      </c>
      <c r="G35" s="10">
        <v>146.36699999999999</v>
      </c>
      <c r="H35" s="10">
        <v>42</v>
      </c>
      <c r="I35" s="10">
        <v>189</v>
      </c>
      <c r="J35" s="10">
        <v>34031587</v>
      </c>
      <c r="K35" s="10">
        <v>5.2759999999999998</v>
      </c>
      <c r="L35" s="10">
        <v>32804869.515999999</v>
      </c>
      <c r="M35" s="10">
        <v>3.9192313509581598</v>
      </c>
    </row>
    <row r="36" spans="1:13">
      <c r="A36" s="10">
        <v>1</v>
      </c>
      <c r="B36" s="10" t="s">
        <v>97</v>
      </c>
      <c r="C36" s="10" t="s">
        <v>83</v>
      </c>
      <c r="D36" s="10" t="s">
        <v>94</v>
      </c>
      <c r="E36" s="10">
        <v>1</v>
      </c>
      <c r="F36" s="10">
        <v>232509</v>
      </c>
      <c r="G36" s="10">
        <v>36.729999999999997</v>
      </c>
      <c r="H36" s="10">
        <v>2</v>
      </c>
      <c r="I36" s="10">
        <v>118</v>
      </c>
      <c r="J36" s="10">
        <v>8539962</v>
      </c>
      <c r="K36" s="10">
        <v>0.73</v>
      </c>
      <c r="L36" s="10">
        <v>8370230.4299999997</v>
      </c>
      <c r="M36" s="10"/>
    </row>
    <row r="37" spans="1:13">
      <c r="A37" s="10">
        <v>1</v>
      </c>
      <c r="B37" s="10" t="s">
        <v>97</v>
      </c>
      <c r="C37" s="10" t="s">
        <v>83</v>
      </c>
      <c r="D37" s="10" t="s">
        <v>77</v>
      </c>
      <c r="E37" s="10">
        <v>1</v>
      </c>
      <c r="F37" s="10">
        <v>232509</v>
      </c>
      <c r="G37" s="10">
        <v>50.783000000000001</v>
      </c>
      <c r="H37" s="10">
        <v>4</v>
      </c>
      <c r="I37" s="10">
        <v>105</v>
      </c>
      <c r="J37" s="10">
        <v>11807469</v>
      </c>
      <c r="K37" s="10">
        <v>0.53400000000000003</v>
      </c>
      <c r="L37" s="10">
        <v>11683309.194</v>
      </c>
      <c r="M37" s="10">
        <v>0.43108247948987199</v>
      </c>
    </row>
    <row r="38" spans="1:13">
      <c r="A38" s="10">
        <v>1</v>
      </c>
      <c r="B38" s="10" t="s">
        <v>97</v>
      </c>
      <c r="C38" s="10" t="s">
        <v>83</v>
      </c>
      <c r="D38" s="10" t="s">
        <v>94</v>
      </c>
      <c r="E38" s="10">
        <v>1</v>
      </c>
      <c r="F38" s="10">
        <v>232509</v>
      </c>
      <c r="G38" s="10">
        <v>132.072</v>
      </c>
      <c r="H38" s="10">
        <v>34</v>
      </c>
      <c r="I38" s="10">
        <v>170</v>
      </c>
      <c r="J38" s="10">
        <v>30708009</v>
      </c>
      <c r="K38" s="10">
        <v>15.507999999999999</v>
      </c>
      <c r="L38" s="10">
        <v>27102259.427999999</v>
      </c>
      <c r="M38" s="10"/>
    </row>
    <row r="39" spans="1:13">
      <c r="A39" s="10">
        <v>1</v>
      </c>
      <c r="B39" s="10" t="s">
        <v>97</v>
      </c>
      <c r="C39" s="10" t="s">
        <v>83</v>
      </c>
      <c r="D39" s="10" t="s">
        <v>76</v>
      </c>
      <c r="E39" s="10">
        <v>2</v>
      </c>
      <c r="F39" s="10">
        <v>252333</v>
      </c>
      <c r="G39" s="10">
        <v>120.929</v>
      </c>
      <c r="H39" s="10">
        <v>17</v>
      </c>
      <c r="I39" s="10">
        <v>189</v>
      </c>
      <c r="J39" s="10">
        <v>30514438</v>
      </c>
      <c r="K39" s="10">
        <v>2.5489999999999999</v>
      </c>
      <c r="L39" s="10">
        <v>29871241.182999998</v>
      </c>
      <c r="M39" s="10">
        <v>5.3100164812383293</v>
      </c>
    </row>
    <row r="40" spans="1:13">
      <c r="A40" s="10">
        <v>1</v>
      </c>
      <c r="B40" s="10" t="s">
        <v>97</v>
      </c>
      <c r="C40" s="10" t="s">
        <v>83</v>
      </c>
      <c r="D40" s="10" t="s">
        <v>94</v>
      </c>
      <c r="E40" s="10">
        <v>2</v>
      </c>
      <c r="F40" s="10">
        <v>252333</v>
      </c>
      <c r="G40" s="10">
        <v>22.361000000000001</v>
      </c>
      <c r="H40" s="10">
        <v>0</v>
      </c>
      <c r="I40" s="10">
        <v>81</v>
      </c>
      <c r="J40" s="10">
        <v>5642358</v>
      </c>
      <c r="K40" s="10">
        <v>6.7000000000000004E-2</v>
      </c>
      <c r="L40" s="10">
        <v>5625451.6890000002</v>
      </c>
      <c r="M40" s="10"/>
    </row>
    <row r="41" spans="1:13">
      <c r="A41" s="10">
        <v>1</v>
      </c>
      <c r="B41" s="10" t="s">
        <v>97</v>
      </c>
      <c r="C41" s="10" t="s">
        <v>83</v>
      </c>
      <c r="D41" s="10" t="s">
        <v>77</v>
      </c>
      <c r="E41" s="10">
        <v>2</v>
      </c>
      <c r="F41" s="10">
        <v>252333</v>
      </c>
      <c r="G41" s="10">
        <v>18.25</v>
      </c>
      <c r="H41" s="10">
        <v>1</v>
      </c>
      <c r="I41" s="10">
        <v>72</v>
      </c>
      <c r="J41" s="10">
        <v>4604961</v>
      </c>
      <c r="K41" s="10">
        <v>4.0000000000000001E-3</v>
      </c>
      <c r="L41" s="10">
        <v>4603951.6679999996</v>
      </c>
      <c r="M41" s="10">
        <v>0.1817027220093817</v>
      </c>
    </row>
    <row r="42" spans="1:13">
      <c r="A42" s="10">
        <v>1</v>
      </c>
      <c r="B42" s="10" t="s">
        <v>97</v>
      </c>
      <c r="C42" s="10" t="s">
        <v>83</v>
      </c>
      <c r="D42" s="10" t="s">
        <v>94</v>
      </c>
      <c r="E42" s="10">
        <v>2</v>
      </c>
      <c r="F42" s="10">
        <v>252333</v>
      </c>
      <c r="G42" s="10">
        <v>109.69199999999999</v>
      </c>
      <c r="H42" s="10">
        <v>16</v>
      </c>
      <c r="I42" s="10">
        <v>170</v>
      </c>
      <c r="J42" s="10">
        <v>27678970</v>
      </c>
      <c r="K42" s="10">
        <v>9.2780000000000005</v>
      </c>
      <c r="L42" s="10">
        <v>25337824.425999999</v>
      </c>
      <c r="M42" s="10"/>
    </row>
    <row r="43" spans="1:13">
      <c r="A43" s="10">
        <v>1</v>
      </c>
      <c r="B43" s="10" t="s">
        <v>97</v>
      </c>
      <c r="C43" s="10" t="s">
        <v>83</v>
      </c>
      <c r="D43" s="10" t="s">
        <v>76</v>
      </c>
      <c r="E43" s="10">
        <v>3</v>
      </c>
      <c r="F43" s="10">
        <v>111254</v>
      </c>
      <c r="G43" s="10">
        <v>84.917000000000002</v>
      </c>
      <c r="H43" s="10">
        <v>5</v>
      </c>
      <c r="I43" s="10">
        <v>161</v>
      </c>
      <c r="J43" s="10">
        <v>9447315</v>
      </c>
      <c r="K43" s="10">
        <v>3.0000000000000001E-3</v>
      </c>
      <c r="L43" s="10">
        <v>9446981.2379999999</v>
      </c>
      <c r="M43" s="10">
        <v>2.6692983785713622</v>
      </c>
    </row>
    <row r="44" spans="1:13">
      <c r="A44" s="10">
        <v>1</v>
      </c>
      <c r="B44" s="10" t="s">
        <v>97</v>
      </c>
      <c r="C44" s="10" t="s">
        <v>83</v>
      </c>
      <c r="D44" s="10" t="s">
        <v>94</v>
      </c>
      <c r="E44" s="10">
        <v>3</v>
      </c>
      <c r="F44" s="10">
        <v>111254</v>
      </c>
      <c r="G44" s="10">
        <v>32.066000000000003</v>
      </c>
      <c r="H44" s="10">
        <v>0</v>
      </c>
      <c r="I44" s="10">
        <v>96</v>
      </c>
      <c r="J44" s="10">
        <v>3567495</v>
      </c>
      <c r="K44" s="10">
        <v>0.255</v>
      </c>
      <c r="L44" s="10">
        <v>3539125.23</v>
      </c>
      <c r="M44" s="10"/>
    </row>
    <row r="45" spans="1:13">
      <c r="A45" s="10">
        <v>1</v>
      </c>
      <c r="B45" s="10" t="s">
        <v>97</v>
      </c>
      <c r="C45" s="10" t="s">
        <v>83</v>
      </c>
      <c r="D45" s="10" t="s">
        <v>77</v>
      </c>
      <c r="E45" s="10">
        <v>3</v>
      </c>
      <c r="F45" s="10">
        <v>111254</v>
      </c>
      <c r="G45" s="10">
        <v>10.146000000000001</v>
      </c>
      <c r="H45" s="10">
        <v>0</v>
      </c>
      <c r="I45" s="10">
        <v>63</v>
      </c>
      <c r="J45" s="10">
        <v>1128787</v>
      </c>
      <c r="K45" s="10">
        <v>0</v>
      </c>
      <c r="L45" s="10">
        <v>1128787</v>
      </c>
      <c r="M45" s="10">
        <v>9.2887293539843846E-2</v>
      </c>
    </row>
    <row r="46" spans="1:13">
      <c r="A46" s="10">
        <v>1</v>
      </c>
      <c r="B46" s="10" t="s">
        <v>97</v>
      </c>
      <c r="C46" s="10" t="s">
        <v>83</v>
      </c>
      <c r="D46" s="10" t="s">
        <v>94</v>
      </c>
      <c r="E46" s="10">
        <v>3</v>
      </c>
      <c r="F46" s="10">
        <v>111254</v>
      </c>
      <c r="G46" s="10">
        <v>119.325</v>
      </c>
      <c r="H46" s="10">
        <v>12</v>
      </c>
      <c r="I46" s="10">
        <v>170</v>
      </c>
      <c r="J46" s="10">
        <v>13275331</v>
      </c>
      <c r="K46" s="10">
        <v>10.095000000000001</v>
      </c>
      <c r="L46" s="10">
        <v>12152221.869999999</v>
      </c>
      <c r="M46" s="10"/>
    </row>
    <row r="47" spans="1:13">
      <c r="A47" s="10">
        <v>1</v>
      </c>
      <c r="B47" s="10" t="s">
        <v>97</v>
      </c>
      <c r="C47" s="10" t="s">
        <v>83</v>
      </c>
      <c r="D47" s="10" t="s">
        <v>76</v>
      </c>
      <c r="E47" s="10">
        <v>4</v>
      </c>
      <c r="F47" s="10">
        <v>299462</v>
      </c>
      <c r="G47" s="10">
        <v>143.679</v>
      </c>
      <c r="H47" s="10">
        <v>31</v>
      </c>
      <c r="I47" s="10">
        <v>179</v>
      </c>
      <c r="J47" s="10">
        <v>43026270</v>
      </c>
      <c r="K47" s="10">
        <v>7.4989999999999997</v>
      </c>
      <c r="L47" s="10">
        <v>40780604.461999997</v>
      </c>
      <c r="M47" s="10">
        <v>5.2460739891716655</v>
      </c>
    </row>
    <row r="48" spans="1:13">
      <c r="A48" s="10">
        <v>1</v>
      </c>
      <c r="B48" s="10" t="s">
        <v>97</v>
      </c>
      <c r="C48" s="10" t="s">
        <v>83</v>
      </c>
      <c r="D48" s="10" t="s">
        <v>94</v>
      </c>
      <c r="E48" s="10">
        <v>4</v>
      </c>
      <c r="F48" s="10">
        <v>299462</v>
      </c>
      <c r="G48" s="10">
        <v>26.071999999999999</v>
      </c>
      <c r="H48" s="10">
        <v>1</v>
      </c>
      <c r="I48" s="10">
        <v>67</v>
      </c>
      <c r="J48" s="10">
        <v>7807686</v>
      </c>
      <c r="K48" s="10">
        <v>0.114</v>
      </c>
      <c r="L48" s="10">
        <v>7773547.3320000004</v>
      </c>
      <c r="M48" s="10"/>
    </row>
    <row r="49" spans="1:13">
      <c r="A49" s="10">
        <v>1</v>
      </c>
      <c r="B49" s="10" t="s">
        <v>97</v>
      </c>
      <c r="C49" s="10" t="s">
        <v>83</v>
      </c>
      <c r="D49" s="10" t="s">
        <v>77</v>
      </c>
      <c r="E49" s="10">
        <v>4</v>
      </c>
      <c r="F49" s="10">
        <v>299462</v>
      </c>
      <c r="G49" s="10">
        <v>31.608000000000001</v>
      </c>
      <c r="H49" s="10">
        <v>4</v>
      </c>
      <c r="I49" s="10">
        <v>89</v>
      </c>
      <c r="J49" s="10">
        <v>9465259</v>
      </c>
      <c r="K49" s="10">
        <v>0.95599999999999996</v>
      </c>
      <c r="L49" s="10">
        <v>9178973.3279999997</v>
      </c>
      <c r="M49" s="10">
        <v>0.2762983943185901</v>
      </c>
    </row>
    <row r="50" spans="1:13">
      <c r="A50" s="10">
        <v>1</v>
      </c>
      <c r="B50" s="10" t="s">
        <v>97</v>
      </c>
      <c r="C50" s="10" t="s">
        <v>83</v>
      </c>
      <c r="D50" s="10" t="s">
        <v>94</v>
      </c>
      <c r="E50" s="10">
        <v>4</v>
      </c>
      <c r="F50" s="10">
        <v>299462</v>
      </c>
      <c r="G50" s="10">
        <v>120.65900000000001</v>
      </c>
      <c r="H50" s="10">
        <v>24</v>
      </c>
      <c r="I50" s="10">
        <v>166</v>
      </c>
      <c r="J50" s="10">
        <v>36132902</v>
      </c>
      <c r="K50" s="10">
        <v>9.7230000000000008</v>
      </c>
      <c r="L50" s="10">
        <v>33221232.973999999</v>
      </c>
      <c r="M50" s="10"/>
    </row>
    <row r="51" spans="1:13">
      <c r="A51" s="10">
        <v>1</v>
      </c>
      <c r="B51" s="10" t="s">
        <v>97</v>
      </c>
      <c r="C51" s="10" t="s">
        <v>83</v>
      </c>
      <c r="D51" s="10" t="s">
        <v>76</v>
      </c>
      <c r="E51" s="10">
        <v>5</v>
      </c>
      <c r="F51" s="10">
        <v>240162</v>
      </c>
      <c r="G51" s="10">
        <v>117.999</v>
      </c>
      <c r="H51" s="10">
        <v>11</v>
      </c>
      <c r="I51" s="10">
        <v>183</v>
      </c>
      <c r="J51" s="10">
        <v>28338777</v>
      </c>
      <c r="K51" s="10">
        <v>0.55400000000000005</v>
      </c>
      <c r="L51" s="10">
        <v>28205727.252</v>
      </c>
      <c r="M51" s="10">
        <v>3.922543239555301</v>
      </c>
    </row>
    <row r="52" spans="1:13">
      <c r="A52" s="10">
        <v>1</v>
      </c>
      <c r="B52" s="10" t="s">
        <v>97</v>
      </c>
      <c r="C52" s="10" t="s">
        <v>83</v>
      </c>
      <c r="D52" s="10" t="s">
        <v>94</v>
      </c>
      <c r="E52" s="10">
        <v>5</v>
      </c>
      <c r="F52" s="10">
        <v>240162</v>
      </c>
      <c r="G52" s="10">
        <v>29.940999999999999</v>
      </c>
      <c r="H52" s="10">
        <v>0</v>
      </c>
      <c r="I52" s="10">
        <v>92</v>
      </c>
      <c r="J52" s="10">
        <v>7190704</v>
      </c>
      <c r="K52" s="15">
        <v>1.2750000000000001E-4</v>
      </c>
      <c r="L52" s="10">
        <v>7190673.3793449998</v>
      </c>
      <c r="M52" s="10"/>
    </row>
    <row r="53" spans="1:13">
      <c r="A53" s="10">
        <v>1</v>
      </c>
      <c r="B53" s="10" t="s">
        <v>97</v>
      </c>
      <c r="C53" s="10" t="s">
        <v>83</v>
      </c>
      <c r="D53" s="10" t="s">
        <v>77</v>
      </c>
      <c r="E53" s="10">
        <v>5</v>
      </c>
      <c r="F53" s="10">
        <v>240162</v>
      </c>
      <c r="G53" s="10">
        <v>16.369</v>
      </c>
      <c r="H53" s="10">
        <v>0</v>
      </c>
      <c r="I53" s="10">
        <v>85</v>
      </c>
      <c r="J53" s="10">
        <v>3931311</v>
      </c>
      <c r="K53" s="15">
        <v>1.116E-4</v>
      </c>
      <c r="L53" s="10">
        <v>3931284.1979208002</v>
      </c>
      <c r="M53" s="10">
        <v>0.13984767040114532</v>
      </c>
    </row>
    <row r="54" spans="1:13">
      <c r="A54" s="10">
        <v>1</v>
      </c>
      <c r="B54" s="10" t="s">
        <v>97</v>
      </c>
      <c r="C54" s="10" t="s">
        <v>83</v>
      </c>
      <c r="D54" s="10" t="s">
        <v>94</v>
      </c>
      <c r="E54" s="10">
        <v>5</v>
      </c>
      <c r="F54" s="10">
        <v>240162</v>
      </c>
      <c r="G54" s="10">
        <v>120.154</v>
      </c>
      <c r="H54" s="10">
        <v>10</v>
      </c>
      <c r="I54" s="10">
        <v>170</v>
      </c>
      <c r="J54" s="10">
        <v>28856411</v>
      </c>
      <c r="K54" s="10">
        <v>3.1030000000000002</v>
      </c>
      <c r="L54" s="10">
        <v>28111188.313999999</v>
      </c>
      <c r="M54" s="10"/>
    </row>
    <row r="55" spans="1:13">
      <c r="A55" s="10">
        <v>1</v>
      </c>
      <c r="B55" s="10" t="s">
        <v>97</v>
      </c>
      <c r="C55" s="10" t="s">
        <v>83</v>
      </c>
      <c r="D55" s="10" t="s">
        <v>76</v>
      </c>
      <c r="E55" s="10">
        <v>6</v>
      </c>
      <c r="F55" s="10">
        <v>229122</v>
      </c>
      <c r="G55" s="10">
        <v>142.41300000000001</v>
      </c>
      <c r="H55" s="10">
        <v>24</v>
      </c>
      <c r="I55" s="10">
        <v>186</v>
      </c>
      <c r="J55" s="10">
        <v>32630025</v>
      </c>
      <c r="K55" s="10">
        <v>1.6080000000000001</v>
      </c>
      <c r="L55" s="10">
        <v>32261596.824000001</v>
      </c>
      <c r="M55" s="10">
        <v>3.6792293840295547</v>
      </c>
    </row>
    <row r="56" spans="1:13">
      <c r="A56" s="10">
        <v>1</v>
      </c>
      <c r="B56" s="10" t="s">
        <v>97</v>
      </c>
      <c r="C56" s="10" t="s">
        <v>83</v>
      </c>
      <c r="D56" s="10" t="s">
        <v>94</v>
      </c>
      <c r="E56" s="10">
        <v>6</v>
      </c>
      <c r="F56" s="10">
        <v>229122</v>
      </c>
      <c r="G56" s="10">
        <v>38.758000000000003</v>
      </c>
      <c r="H56" s="10">
        <v>2</v>
      </c>
      <c r="I56" s="10">
        <v>99</v>
      </c>
      <c r="J56" s="10">
        <v>8880386</v>
      </c>
      <c r="K56" s="10">
        <v>0.48799999999999999</v>
      </c>
      <c r="L56" s="10">
        <v>8768574.4639999997</v>
      </c>
      <c r="M56" s="10"/>
    </row>
    <row r="57" spans="1:13">
      <c r="A57" s="10">
        <v>1</v>
      </c>
      <c r="B57" s="10" t="s">
        <v>97</v>
      </c>
      <c r="C57" s="10" t="s">
        <v>83</v>
      </c>
      <c r="D57" s="10" t="s">
        <v>77</v>
      </c>
      <c r="E57" s="10">
        <v>6</v>
      </c>
      <c r="F57" s="10">
        <v>229122</v>
      </c>
      <c r="G57" s="10">
        <v>26.651</v>
      </c>
      <c r="H57" s="10">
        <v>1</v>
      </c>
      <c r="I57" s="10">
        <v>79</v>
      </c>
      <c r="J57" s="10">
        <v>6106284</v>
      </c>
      <c r="K57" s="15">
        <v>1.4889999999999999E-4</v>
      </c>
      <c r="L57" s="10">
        <v>6106249.8837342001</v>
      </c>
      <c r="M57" s="10">
        <v>0.21655616705023109</v>
      </c>
    </row>
    <row r="58" spans="1:13">
      <c r="A58" s="10">
        <v>1</v>
      </c>
      <c r="B58" s="10" t="s">
        <v>97</v>
      </c>
      <c r="C58" s="10" t="s">
        <v>83</v>
      </c>
      <c r="D58" s="10" t="s">
        <v>94</v>
      </c>
      <c r="E58" s="10">
        <v>6</v>
      </c>
      <c r="F58" s="10">
        <v>229122</v>
      </c>
      <c r="G58" s="10">
        <v>137.392</v>
      </c>
      <c r="H58" s="10">
        <v>34</v>
      </c>
      <c r="I58" s="10">
        <v>170</v>
      </c>
      <c r="J58" s="10">
        <v>31479474</v>
      </c>
      <c r="K58" s="10">
        <v>14.326000000000001</v>
      </c>
      <c r="L58" s="10">
        <v>28197072.228</v>
      </c>
      <c r="M58" s="10"/>
    </row>
    <row r="59" spans="1:13">
      <c r="A59" s="10">
        <v>1</v>
      </c>
      <c r="B59" s="10" t="s">
        <v>98</v>
      </c>
      <c r="C59" s="10" t="s">
        <v>99</v>
      </c>
      <c r="D59" s="10" t="s">
        <v>76</v>
      </c>
      <c r="E59" s="10">
        <v>1</v>
      </c>
      <c r="F59" s="10">
        <v>201177</v>
      </c>
      <c r="G59" s="10">
        <v>143.654</v>
      </c>
      <c r="H59" s="10">
        <v>52</v>
      </c>
      <c r="I59" s="10">
        <v>189</v>
      </c>
      <c r="J59" s="10">
        <v>28899851</v>
      </c>
      <c r="K59" s="10">
        <v>13.497999999999999</v>
      </c>
      <c r="L59" s="10">
        <v>26184363.854000002</v>
      </c>
      <c r="M59" s="10">
        <v>4.9370703339924242</v>
      </c>
    </row>
    <row r="60" spans="1:13">
      <c r="A60" s="10">
        <v>1</v>
      </c>
      <c r="B60" s="10" t="s">
        <v>98</v>
      </c>
      <c r="C60" s="10" t="s">
        <v>99</v>
      </c>
      <c r="D60" s="10" t="s">
        <v>94</v>
      </c>
      <c r="E60" s="10">
        <v>1</v>
      </c>
      <c r="F60" s="10">
        <v>201177</v>
      </c>
      <c r="G60" s="10">
        <v>27.024999999999999</v>
      </c>
      <c r="H60" s="10">
        <v>3</v>
      </c>
      <c r="I60" s="10">
        <v>85</v>
      </c>
      <c r="J60" s="10">
        <v>5436803</v>
      </c>
      <c r="K60" s="10">
        <v>0.66200000000000003</v>
      </c>
      <c r="L60" s="10">
        <v>5303623.8260000004</v>
      </c>
      <c r="M60" s="10"/>
    </row>
    <row r="61" spans="1:13">
      <c r="A61" s="10">
        <v>1</v>
      </c>
      <c r="B61" s="10" t="s">
        <v>98</v>
      </c>
      <c r="C61" s="10" t="s">
        <v>99</v>
      </c>
      <c r="D61" s="10" t="s">
        <v>77</v>
      </c>
      <c r="E61" s="10">
        <v>1</v>
      </c>
      <c r="F61" s="10">
        <v>201177</v>
      </c>
      <c r="G61" s="10">
        <v>34.274000000000001</v>
      </c>
      <c r="H61" s="10">
        <v>4</v>
      </c>
      <c r="I61" s="10">
        <v>91</v>
      </c>
      <c r="J61" s="10">
        <v>6895156</v>
      </c>
      <c r="K61" s="10">
        <v>2.331</v>
      </c>
      <c r="L61" s="10">
        <v>6426212.4129999997</v>
      </c>
      <c r="M61" s="10">
        <v>0.30007065866355842</v>
      </c>
    </row>
    <row r="62" spans="1:13">
      <c r="A62" s="10">
        <v>1</v>
      </c>
      <c r="B62" s="10" t="s">
        <v>98</v>
      </c>
      <c r="C62" s="10" t="s">
        <v>99</v>
      </c>
      <c r="D62" s="10" t="s">
        <v>94</v>
      </c>
      <c r="E62" s="10">
        <v>1</v>
      </c>
      <c r="F62" s="10">
        <v>201177</v>
      </c>
      <c r="G62" s="10">
        <v>121.384</v>
      </c>
      <c r="H62" s="10">
        <v>41</v>
      </c>
      <c r="I62" s="10">
        <v>170</v>
      </c>
      <c r="J62" s="10">
        <v>24419639</v>
      </c>
      <c r="K62" s="10">
        <v>14.932</v>
      </c>
      <c r="L62" s="10">
        <v>21415664.035999998</v>
      </c>
      <c r="M62" s="10"/>
    </row>
    <row r="63" spans="1:13">
      <c r="A63" s="10">
        <v>1</v>
      </c>
      <c r="B63" s="10" t="s">
        <v>98</v>
      </c>
      <c r="C63" s="10" t="s">
        <v>99</v>
      </c>
      <c r="D63" s="10" t="s">
        <v>76</v>
      </c>
      <c r="E63" s="10">
        <v>2</v>
      </c>
      <c r="F63" s="10">
        <v>155388</v>
      </c>
      <c r="G63" s="10">
        <v>133.863</v>
      </c>
      <c r="H63" s="10">
        <v>40</v>
      </c>
      <c r="I63" s="10">
        <v>183</v>
      </c>
      <c r="J63" s="10">
        <v>20800699</v>
      </c>
      <c r="K63" s="10">
        <v>10.885999999999999</v>
      </c>
      <c r="L63" s="10">
        <v>19109145.232000001</v>
      </c>
      <c r="M63" s="10">
        <v>4.5490140317340941</v>
      </c>
    </row>
    <row r="64" spans="1:13">
      <c r="A64" s="10">
        <v>1</v>
      </c>
      <c r="B64" s="10" t="s">
        <v>98</v>
      </c>
      <c r="C64" s="10" t="s">
        <v>99</v>
      </c>
      <c r="D64" s="10" t="s">
        <v>94</v>
      </c>
      <c r="E64" s="10">
        <v>2</v>
      </c>
      <c r="F64" s="10">
        <v>155388</v>
      </c>
      <c r="G64" s="10">
        <v>29.568999999999999</v>
      </c>
      <c r="H64" s="10">
        <v>2</v>
      </c>
      <c r="I64" s="10">
        <v>83</v>
      </c>
      <c r="J64" s="10">
        <v>4594631</v>
      </c>
      <c r="K64" s="10">
        <v>2.5350000000000001</v>
      </c>
      <c r="L64" s="10">
        <v>4200722.42</v>
      </c>
      <c r="M64" s="10"/>
    </row>
    <row r="65" spans="1:13">
      <c r="A65" s="10">
        <v>1</v>
      </c>
      <c r="B65" s="10" t="s">
        <v>98</v>
      </c>
      <c r="C65" s="10" t="s">
        <v>99</v>
      </c>
      <c r="D65" s="10" t="s">
        <v>77</v>
      </c>
      <c r="E65" s="10">
        <v>2</v>
      </c>
      <c r="F65" s="10">
        <v>155388</v>
      </c>
      <c r="G65" s="10">
        <v>24.821999999999999</v>
      </c>
      <c r="H65" s="10">
        <v>4</v>
      </c>
      <c r="I65" s="10">
        <v>89</v>
      </c>
      <c r="J65" s="10">
        <v>3857045</v>
      </c>
      <c r="K65" s="10">
        <v>1.3140000000000001</v>
      </c>
      <c r="L65" s="10">
        <v>3652865.1680000001</v>
      </c>
      <c r="M65" s="10">
        <v>0.26276640711013965</v>
      </c>
    </row>
    <row r="66" spans="1:13">
      <c r="A66" s="10">
        <v>1</v>
      </c>
      <c r="B66" s="10" t="s">
        <v>98</v>
      </c>
      <c r="C66" s="10" t="s">
        <v>99</v>
      </c>
      <c r="D66" s="10" t="s">
        <v>94</v>
      </c>
      <c r="E66" s="10">
        <v>2</v>
      </c>
      <c r="F66" s="10">
        <v>155388</v>
      </c>
      <c r="G66" s="10">
        <v>121.79300000000001</v>
      </c>
      <c r="H66" s="10">
        <v>33</v>
      </c>
      <c r="I66" s="10">
        <v>173</v>
      </c>
      <c r="J66" s="10">
        <v>18925107</v>
      </c>
      <c r="K66" s="10">
        <v>32.329000000000001</v>
      </c>
      <c r="L66" s="10">
        <v>13901568.348000001</v>
      </c>
      <c r="M66" s="10"/>
    </row>
    <row r="67" spans="1:13">
      <c r="A67" s="10">
        <v>1</v>
      </c>
      <c r="B67" s="10" t="s">
        <v>98</v>
      </c>
      <c r="C67" s="10" t="s">
        <v>99</v>
      </c>
      <c r="D67" s="10" t="s">
        <v>76</v>
      </c>
      <c r="E67" s="10">
        <v>3</v>
      </c>
      <c r="F67" s="10">
        <v>281382</v>
      </c>
      <c r="G67" s="10">
        <v>129.96899999999999</v>
      </c>
      <c r="H67" s="10">
        <v>30</v>
      </c>
      <c r="I67" s="10">
        <v>180</v>
      </c>
      <c r="J67" s="10">
        <v>36570999</v>
      </c>
      <c r="K67" s="10">
        <v>9.5719999999999992</v>
      </c>
      <c r="L67" s="10">
        <v>33877610.495999999</v>
      </c>
      <c r="M67" s="10">
        <v>4.7118207932201637</v>
      </c>
    </row>
    <row r="68" spans="1:13">
      <c r="A68" s="10">
        <v>1</v>
      </c>
      <c r="B68" s="10" t="s">
        <v>98</v>
      </c>
      <c r="C68" s="10" t="s">
        <v>99</v>
      </c>
      <c r="D68" s="10" t="s">
        <v>94</v>
      </c>
      <c r="E68" s="10">
        <v>3</v>
      </c>
      <c r="F68" s="10">
        <v>281382</v>
      </c>
      <c r="G68" s="10">
        <v>26.693000000000001</v>
      </c>
      <c r="H68" s="10">
        <v>1</v>
      </c>
      <c r="I68" s="10">
        <v>86</v>
      </c>
      <c r="J68" s="10">
        <v>7510976</v>
      </c>
      <c r="K68" s="10">
        <v>1.141</v>
      </c>
      <c r="L68" s="10">
        <v>7189919.1380000003</v>
      </c>
      <c r="M68" s="10"/>
    </row>
    <row r="69" spans="1:13">
      <c r="A69" s="10">
        <v>1</v>
      </c>
      <c r="B69" s="10" t="s">
        <v>98</v>
      </c>
      <c r="C69" s="10" t="s">
        <v>99</v>
      </c>
      <c r="D69" s="10" t="s">
        <v>77</v>
      </c>
      <c r="E69" s="10">
        <v>3</v>
      </c>
      <c r="F69" s="10">
        <v>281382</v>
      </c>
      <c r="G69" s="10">
        <v>29.204000000000001</v>
      </c>
      <c r="H69" s="10">
        <v>3</v>
      </c>
      <c r="I69" s="10">
        <v>88</v>
      </c>
      <c r="J69" s="10">
        <v>8217487</v>
      </c>
      <c r="K69" s="10">
        <v>0.98099999999999998</v>
      </c>
      <c r="L69" s="10">
        <v>7941451.2580000004</v>
      </c>
      <c r="M69" s="10">
        <v>0.28408533726590052</v>
      </c>
    </row>
    <row r="70" spans="1:13">
      <c r="A70" s="10">
        <v>1</v>
      </c>
      <c r="B70" s="10" t="s">
        <v>98</v>
      </c>
      <c r="C70" s="10" t="s">
        <v>99</v>
      </c>
      <c r="D70" s="10" t="s">
        <v>94</v>
      </c>
      <c r="E70" s="10">
        <v>3</v>
      </c>
      <c r="F70" s="10">
        <v>281382</v>
      </c>
      <c r="G70" s="10">
        <v>119.23</v>
      </c>
      <c r="H70" s="10">
        <v>27</v>
      </c>
      <c r="I70" s="10">
        <v>170</v>
      </c>
      <c r="J70" s="10">
        <v>33549175</v>
      </c>
      <c r="K70" s="10">
        <v>19.882999999999999</v>
      </c>
      <c r="L70" s="10">
        <v>27954456.693999998</v>
      </c>
      <c r="M70" s="10"/>
    </row>
    <row r="71" spans="1:13">
      <c r="A71" s="10">
        <v>1</v>
      </c>
      <c r="B71" s="10" t="s">
        <v>98</v>
      </c>
      <c r="C71" s="10" t="s">
        <v>99</v>
      </c>
      <c r="D71" s="10" t="s">
        <v>76</v>
      </c>
      <c r="E71" s="10">
        <v>4</v>
      </c>
      <c r="F71" s="10">
        <v>173980</v>
      </c>
      <c r="G71" s="10">
        <v>129.77600000000001</v>
      </c>
      <c r="H71" s="10">
        <v>40</v>
      </c>
      <c r="I71" s="10">
        <v>175</v>
      </c>
      <c r="J71" s="10">
        <v>22578469</v>
      </c>
      <c r="K71" s="10">
        <v>10.377000000000001</v>
      </c>
      <c r="L71" s="10">
        <v>20773078.539999999</v>
      </c>
      <c r="M71" s="10">
        <v>6.2646462022089864</v>
      </c>
    </row>
    <row r="72" spans="1:13">
      <c r="A72" s="10">
        <v>1</v>
      </c>
      <c r="B72" s="10" t="s">
        <v>98</v>
      </c>
      <c r="C72" s="10" t="s">
        <v>99</v>
      </c>
      <c r="D72" s="10" t="s">
        <v>94</v>
      </c>
      <c r="E72" s="10">
        <v>4</v>
      </c>
      <c r="F72" s="10">
        <v>173980</v>
      </c>
      <c r="G72" s="10">
        <v>23.962</v>
      </c>
      <c r="H72" s="10">
        <v>7</v>
      </c>
      <c r="I72" s="10">
        <v>72</v>
      </c>
      <c r="J72" s="10">
        <v>4168946</v>
      </c>
      <c r="K72" s="10">
        <v>4.9029999999999996</v>
      </c>
      <c r="L72" s="10">
        <v>3315922.06</v>
      </c>
      <c r="M72" s="10"/>
    </row>
    <row r="73" spans="1:13">
      <c r="A73" s="10">
        <v>1</v>
      </c>
      <c r="B73" s="10" t="s">
        <v>98</v>
      </c>
      <c r="C73" s="10" t="s">
        <v>99</v>
      </c>
      <c r="D73" s="10" t="s">
        <v>77</v>
      </c>
      <c r="E73" s="10">
        <v>4</v>
      </c>
      <c r="F73" s="10">
        <v>173980</v>
      </c>
      <c r="G73" s="10">
        <v>19.411999999999999</v>
      </c>
      <c r="H73" s="10">
        <v>3</v>
      </c>
      <c r="I73" s="10">
        <v>68</v>
      </c>
      <c r="J73" s="10">
        <v>3377301</v>
      </c>
      <c r="K73" s="10">
        <v>0.95299999999999996</v>
      </c>
      <c r="L73" s="10">
        <v>3211498.06</v>
      </c>
      <c r="M73" s="10">
        <v>0.27308720971798467</v>
      </c>
    </row>
    <row r="74" spans="1:13">
      <c r="A74" s="10">
        <v>1</v>
      </c>
      <c r="B74" s="10" t="s">
        <v>98</v>
      </c>
      <c r="C74" s="10" t="s">
        <v>99</v>
      </c>
      <c r="D74" s="10" t="s">
        <v>94</v>
      </c>
      <c r="E74" s="10">
        <v>4</v>
      </c>
      <c r="F74" s="10">
        <v>173980</v>
      </c>
      <c r="G74" s="10">
        <v>117.666</v>
      </c>
      <c r="H74" s="10">
        <v>72</v>
      </c>
      <c r="I74" s="10">
        <v>168</v>
      </c>
      <c r="J74" s="10">
        <v>20471499</v>
      </c>
      <c r="K74" s="10">
        <v>50.072000000000003</v>
      </c>
      <c r="L74" s="10">
        <v>11759972.439999999</v>
      </c>
      <c r="M74" s="10"/>
    </row>
    <row r="75" spans="1:13">
      <c r="A75" s="10">
        <v>1</v>
      </c>
      <c r="B75" s="10" t="s">
        <v>98</v>
      </c>
      <c r="C75" s="10" t="s">
        <v>99</v>
      </c>
      <c r="D75" s="10" t="s">
        <v>76</v>
      </c>
      <c r="E75" s="10">
        <v>5</v>
      </c>
      <c r="F75" s="10">
        <v>199725</v>
      </c>
      <c r="G75" s="10">
        <v>136.79300000000001</v>
      </c>
      <c r="H75" s="10">
        <v>28</v>
      </c>
      <c r="I75" s="10">
        <v>181</v>
      </c>
      <c r="J75" s="10">
        <v>27320983</v>
      </c>
      <c r="K75" s="10">
        <v>4.2080000000000002</v>
      </c>
      <c r="L75" s="10">
        <v>26480540.199999999</v>
      </c>
      <c r="M75" s="10">
        <v>6.4372538352916227</v>
      </c>
    </row>
    <row r="76" spans="1:13">
      <c r="A76" s="10">
        <v>1</v>
      </c>
      <c r="B76" s="10" t="s">
        <v>98</v>
      </c>
      <c r="C76" s="10" t="s">
        <v>99</v>
      </c>
      <c r="D76" s="10" t="s">
        <v>94</v>
      </c>
      <c r="E76" s="10">
        <v>5</v>
      </c>
      <c r="F76" s="10">
        <v>199725</v>
      </c>
      <c r="G76" s="10">
        <v>21.558</v>
      </c>
      <c r="H76" s="10">
        <v>2</v>
      </c>
      <c r="I76" s="10">
        <v>60</v>
      </c>
      <c r="J76" s="10">
        <v>4305575</v>
      </c>
      <c r="K76" s="10">
        <v>0.96099999999999997</v>
      </c>
      <c r="L76" s="10">
        <v>4113639.2749999999</v>
      </c>
      <c r="M76" s="10"/>
    </row>
    <row r="77" spans="1:13">
      <c r="A77" s="10">
        <v>1</v>
      </c>
      <c r="B77" s="10" t="s">
        <v>98</v>
      </c>
      <c r="C77" s="10" t="s">
        <v>99</v>
      </c>
      <c r="D77" s="10" t="s">
        <v>77</v>
      </c>
      <c r="E77" s="10">
        <v>5</v>
      </c>
      <c r="F77" s="10">
        <v>199725</v>
      </c>
      <c r="G77" s="10">
        <v>37.39</v>
      </c>
      <c r="H77" s="10">
        <v>2</v>
      </c>
      <c r="I77" s="10">
        <v>94</v>
      </c>
      <c r="J77" s="10">
        <v>7467728</v>
      </c>
      <c r="K77" s="10">
        <v>1.4999999999999999E-2</v>
      </c>
      <c r="L77" s="10">
        <v>7464732.125</v>
      </c>
      <c r="M77" s="10">
        <v>0.39818394693363335</v>
      </c>
    </row>
    <row r="78" spans="1:13">
      <c r="A78" s="10">
        <v>1</v>
      </c>
      <c r="B78" s="10" t="s">
        <v>98</v>
      </c>
      <c r="C78" s="10" t="s">
        <v>99</v>
      </c>
      <c r="D78" s="10" t="s">
        <v>94</v>
      </c>
      <c r="E78" s="10">
        <v>5</v>
      </c>
      <c r="F78" s="10">
        <v>199725</v>
      </c>
      <c r="G78" s="10">
        <v>110.791</v>
      </c>
      <c r="H78" s="10">
        <v>30</v>
      </c>
      <c r="I78" s="10">
        <v>161</v>
      </c>
      <c r="J78" s="10">
        <v>22127689</v>
      </c>
      <c r="K78" s="10">
        <v>16.927</v>
      </c>
      <c r="L78" s="10">
        <v>18746943.925000001</v>
      </c>
      <c r="M78" s="10"/>
    </row>
    <row r="79" spans="1:13">
      <c r="A79" s="10">
        <v>1</v>
      </c>
      <c r="B79" s="10" t="s">
        <v>98</v>
      </c>
      <c r="C79" s="10" t="s">
        <v>99</v>
      </c>
      <c r="D79" s="10" t="s">
        <v>76</v>
      </c>
      <c r="E79" s="10">
        <v>6</v>
      </c>
      <c r="F79" s="10">
        <v>266490</v>
      </c>
      <c r="G79" s="10">
        <v>136.16200000000001</v>
      </c>
      <c r="H79" s="10">
        <v>18</v>
      </c>
      <c r="I79" s="10">
        <v>179</v>
      </c>
      <c r="J79" s="10">
        <v>36285936</v>
      </c>
      <c r="K79" s="10">
        <v>2.1619999999999999</v>
      </c>
      <c r="L79" s="10">
        <v>35709784.619999997</v>
      </c>
      <c r="M79" s="10">
        <v>5.1545788446234129</v>
      </c>
    </row>
    <row r="80" spans="1:13">
      <c r="A80" s="10">
        <v>1</v>
      </c>
      <c r="B80" s="10" t="s">
        <v>98</v>
      </c>
      <c r="C80" s="10" t="s">
        <v>99</v>
      </c>
      <c r="D80" s="10" t="s">
        <v>94</v>
      </c>
      <c r="E80" s="10">
        <v>6</v>
      </c>
      <c r="F80" s="10">
        <v>266490</v>
      </c>
      <c r="G80" s="10">
        <v>26.026</v>
      </c>
      <c r="H80" s="10">
        <v>0</v>
      </c>
      <c r="I80" s="10">
        <v>98</v>
      </c>
      <c r="J80" s="10">
        <v>6935774</v>
      </c>
      <c r="K80" s="10">
        <v>0.03</v>
      </c>
      <c r="L80" s="10">
        <v>6927779.2999999998</v>
      </c>
      <c r="M80" s="10"/>
    </row>
    <row r="81" spans="1:13">
      <c r="A81" s="10">
        <v>1</v>
      </c>
      <c r="B81" s="10" t="s">
        <v>98</v>
      </c>
      <c r="C81" s="10" t="s">
        <v>99</v>
      </c>
      <c r="D81" s="10" t="s">
        <v>77</v>
      </c>
      <c r="E81" s="10">
        <v>6</v>
      </c>
      <c r="F81" s="10">
        <v>266490</v>
      </c>
      <c r="G81" s="10">
        <v>26.399000000000001</v>
      </c>
      <c r="H81" s="10">
        <v>1</v>
      </c>
      <c r="I81" s="10">
        <v>67</v>
      </c>
      <c r="J81" s="10">
        <v>7035093</v>
      </c>
      <c r="K81" s="10">
        <v>5.0000000000000001E-3</v>
      </c>
      <c r="L81" s="10">
        <v>7033760.5499999998</v>
      </c>
      <c r="M81" s="10">
        <v>0.23570922852648585</v>
      </c>
    </row>
    <row r="82" spans="1:13">
      <c r="A82" s="10">
        <v>1</v>
      </c>
      <c r="B82" s="10" t="s">
        <v>98</v>
      </c>
      <c r="C82" s="10" t="s">
        <v>99</v>
      </c>
      <c r="D82" s="10" t="s">
        <v>94</v>
      </c>
      <c r="E82" s="10">
        <v>6</v>
      </c>
      <c r="F82" s="10">
        <v>266490</v>
      </c>
      <c r="G82" s="10">
        <v>119.527</v>
      </c>
      <c r="H82" s="10">
        <v>18</v>
      </c>
      <c r="I82" s="10">
        <v>170</v>
      </c>
      <c r="J82" s="10">
        <v>31852836</v>
      </c>
      <c r="K82" s="10">
        <v>7.55</v>
      </c>
      <c r="L82" s="10">
        <v>29840836.5</v>
      </c>
      <c r="M82" s="10"/>
    </row>
    <row r="83" spans="1:13">
      <c r="A83" s="10">
        <v>1</v>
      </c>
      <c r="B83" s="10" t="s">
        <v>98</v>
      </c>
      <c r="C83" s="10" t="s">
        <v>100</v>
      </c>
      <c r="D83" s="10" t="s">
        <v>76</v>
      </c>
      <c r="E83" s="10">
        <v>1</v>
      </c>
      <c r="F83" s="10">
        <v>176652</v>
      </c>
      <c r="G83" s="10">
        <v>116.708</v>
      </c>
      <c r="H83" s="10">
        <v>27</v>
      </c>
      <c r="I83" s="10">
        <v>178</v>
      </c>
      <c r="J83" s="10">
        <v>20616762</v>
      </c>
      <c r="K83" s="10">
        <v>5.9260000000000002</v>
      </c>
      <c r="L83" s="10">
        <v>19569922.248</v>
      </c>
      <c r="M83" s="10">
        <v>4.6924733411665578</v>
      </c>
    </row>
    <row r="84" spans="1:13">
      <c r="A84" s="10">
        <v>1</v>
      </c>
      <c r="B84" s="10" t="s">
        <v>98</v>
      </c>
      <c r="C84" s="10" t="s">
        <v>100</v>
      </c>
      <c r="D84" s="10" t="s">
        <v>94</v>
      </c>
      <c r="E84" s="10">
        <v>1</v>
      </c>
      <c r="F84" s="10">
        <v>176652</v>
      </c>
      <c r="G84" s="10">
        <v>25.013999999999999</v>
      </c>
      <c r="H84" s="10">
        <v>2</v>
      </c>
      <c r="I84" s="10">
        <v>70</v>
      </c>
      <c r="J84" s="10">
        <v>4418688</v>
      </c>
      <c r="K84" s="10">
        <v>1.405</v>
      </c>
      <c r="L84" s="10">
        <v>4170491.94</v>
      </c>
      <c r="M84" s="10"/>
    </row>
    <row r="85" spans="1:13">
      <c r="A85" s="10">
        <v>1</v>
      </c>
      <c r="B85" s="10" t="s">
        <v>98</v>
      </c>
      <c r="C85" s="10" t="s">
        <v>100</v>
      </c>
      <c r="D85" s="10" t="s">
        <v>77</v>
      </c>
      <c r="E85" s="10">
        <v>1</v>
      </c>
      <c r="F85" s="10">
        <v>176652</v>
      </c>
      <c r="G85" s="10">
        <v>23.771000000000001</v>
      </c>
      <c r="H85" s="10">
        <v>3</v>
      </c>
      <c r="I85" s="10">
        <v>86</v>
      </c>
      <c r="J85" s="10">
        <v>4199116</v>
      </c>
      <c r="K85" s="10">
        <v>1</v>
      </c>
      <c r="L85" s="10">
        <v>4022464</v>
      </c>
      <c r="M85" s="10">
        <v>0.24018957618942235</v>
      </c>
    </row>
    <row r="86" spans="1:13">
      <c r="A86" s="10">
        <v>1</v>
      </c>
      <c r="B86" s="10" t="s">
        <v>98</v>
      </c>
      <c r="C86" s="10" t="s">
        <v>100</v>
      </c>
      <c r="D86" s="10" t="s">
        <v>94</v>
      </c>
      <c r="E86" s="10">
        <v>1</v>
      </c>
      <c r="F86" s="10">
        <v>176652</v>
      </c>
      <c r="G86" s="10">
        <v>117.268</v>
      </c>
      <c r="H86" s="10">
        <v>38</v>
      </c>
      <c r="I86" s="10">
        <v>167</v>
      </c>
      <c r="J86" s="10">
        <v>20715702</v>
      </c>
      <c r="K86" s="10">
        <v>22.466000000000001</v>
      </c>
      <c r="L86" s="10">
        <v>16747038.168</v>
      </c>
      <c r="M86" s="10"/>
    </row>
    <row r="87" spans="1:13">
      <c r="A87" s="10">
        <v>1</v>
      </c>
      <c r="B87" s="10" t="s">
        <v>98</v>
      </c>
      <c r="C87" s="10" t="s">
        <v>100</v>
      </c>
      <c r="D87" s="10" t="s">
        <v>76</v>
      </c>
      <c r="E87" s="10">
        <v>2</v>
      </c>
      <c r="F87" s="10">
        <v>185547</v>
      </c>
      <c r="G87" s="10">
        <v>148.82599999999999</v>
      </c>
      <c r="H87" s="10">
        <v>50</v>
      </c>
      <c r="I87" s="10">
        <v>185</v>
      </c>
      <c r="J87" s="10">
        <v>27614245</v>
      </c>
      <c r="K87" s="10">
        <v>6.0410000000000004</v>
      </c>
      <c r="L87" s="10">
        <v>26493355.572999999</v>
      </c>
      <c r="M87" s="10">
        <v>4.9021980897911979</v>
      </c>
    </row>
    <row r="88" spans="1:13">
      <c r="A88" s="10">
        <v>1</v>
      </c>
      <c r="B88" s="10" t="s">
        <v>98</v>
      </c>
      <c r="C88" s="10" t="s">
        <v>100</v>
      </c>
      <c r="D88" s="10" t="s">
        <v>94</v>
      </c>
      <c r="E88" s="10">
        <v>2</v>
      </c>
      <c r="F88" s="10">
        <v>185547</v>
      </c>
      <c r="G88" s="10">
        <v>30.48</v>
      </c>
      <c r="H88" s="10">
        <v>4</v>
      </c>
      <c r="I88" s="10">
        <v>103</v>
      </c>
      <c r="J88" s="10">
        <v>5655428</v>
      </c>
      <c r="K88" s="10">
        <v>1.353</v>
      </c>
      <c r="L88" s="10">
        <v>5404382.909</v>
      </c>
      <c r="M88" s="10"/>
    </row>
    <row r="89" spans="1:13">
      <c r="A89" s="10">
        <v>1</v>
      </c>
      <c r="B89" s="10" t="s">
        <v>98</v>
      </c>
      <c r="C89" s="10" t="s">
        <v>100</v>
      </c>
      <c r="D89" s="10" t="s">
        <v>77</v>
      </c>
      <c r="E89" s="10">
        <v>2</v>
      </c>
      <c r="F89" s="10">
        <v>185547</v>
      </c>
      <c r="G89" s="10">
        <v>27.498000000000001</v>
      </c>
      <c r="H89" s="10">
        <v>3</v>
      </c>
      <c r="I89" s="10">
        <v>93</v>
      </c>
      <c r="J89" s="10">
        <v>5102235</v>
      </c>
      <c r="K89" s="10">
        <v>0.32600000000000001</v>
      </c>
      <c r="L89" s="10">
        <v>5041746.6780000003</v>
      </c>
      <c r="M89" s="10">
        <v>0.26054812588040821</v>
      </c>
    </row>
    <row r="90" spans="1:13">
      <c r="A90" s="10">
        <v>1</v>
      </c>
      <c r="B90" s="10" t="s">
        <v>98</v>
      </c>
      <c r="C90" s="10" t="s">
        <v>100</v>
      </c>
      <c r="D90" s="10" t="s">
        <v>94</v>
      </c>
      <c r="E90" s="10">
        <v>2</v>
      </c>
      <c r="F90" s="10">
        <v>185547</v>
      </c>
      <c r="G90" s="10">
        <v>126.331</v>
      </c>
      <c r="H90" s="10">
        <v>47</v>
      </c>
      <c r="I90" s="10">
        <v>170</v>
      </c>
      <c r="J90" s="10">
        <v>23440366</v>
      </c>
      <c r="K90" s="10">
        <v>22.042000000000002</v>
      </c>
      <c r="L90" s="10">
        <v>19350539.026000001</v>
      </c>
      <c r="M90" s="10"/>
    </row>
    <row r="91" spans="1:13">
      <c r="A91" s="10">
        <v>1</v>
      </c>
      <c r="B91" s="10" t="s">
        <v>98</v>
      </c>
      <c r="C91" s="10" t="s">
        <v>100</v>
      </c>
      <c r="D91" s="10" t="s">
        <v>76</v>
      </c>
      <c r="E91" s="10">
        <v>3</v>
      </c>
      <c r="F91" s="10">
        <v>219735</v>
      </c>
      <c r="G91" s="10">
        <v>82.003</v>
      </c>
      <c r="H91" s="10">
        <v>3</v>
      </c>
      <c r="I91" s="10">
        <v>170</v>
      </c>
      <c r="J91" s="10">
        <v>18018991</v>
      </c>
      <c r="K91" s="10">
        <v>2.2229999999999999</v>
      </c>
      <c r="L91" s="10">
        <v>17530520.094999999</v>
      </c>
      <c r="M91" s="10">
        <v>8.0107962657700345</v>
      </c>
    </row>
    <row r="92" spans="1:13">
      <c r="A92" s="10">
        <v>1</v>
      </c>
      <c r="B92" s="10" t="s">
        <v>98</v>
      </c>
      <c r="C92" s="10" t="s">
        <v>100</v>
      </c>
      <c r="D92" s="10" t="s">
        <v>94</v>
      </c>
      <c r="E92" s="10">
        <v>3</v>
      </c>
      <c r="F92" s="10">
        <v>219735</v>
      </c>
      <c r="G92" s="10">
        <v>10.192</v>
      </c>
      <c r="H92" s="10">
        <v>0</v>
      </c>
      <c r="I92" s="10">
        <v>55</v>
      </c>
      <c r="J92" s="10">
        <v>2239560</v>
      </c>
      <c r="K92" s="10">
        <v>0.23300000000000001</v>
      </c>
      <c r="L92" s="10">
        <v>2188361.7450000001</v>
      </c>
      <c r="M92" s="10"/>
    </row>
    <row r="93" spans="1:13">
      <c r="A93" s="10">
        <v>1</v>
      </c>
      <c r="B93" s="10" t="s">
        <v>98</v>
      </c>
      <c r="C93" s="10" t="s">
        <v>100</v>
      </c>
      <c r="D93" s="10" t="s">
        <v>77</v>
      </c>
      <c r="E93" s="10">
        <v>3</v>
      </c>
      <c r="F93" s="10">
        <v>219735</v>
      </c>
      <c r="G93" s="10">
        <v>10.75</v>
      </c>
      <c r="H93" s="10">
        <v>0</v>
      </c>
      <c r="I93" s="10">
        <v>43</v>
      </c>
      <c r="J93" s="10">
        <v>2362111</v>
      </c>
      <c r="K93" s="10">
        <v>2E-3</v>
      </c>
      <c r="L93" s="10">
        <v>2361671.5299999998</v>
      </c>
      <c r="M93" s="10">
        <v>0.19022042486548116</v>
      </c>
    </row>
    <row r="94" spans="1:13">
      <c r="A94" s="10">
        <v>1</v>
      </c>
      <c r="B94" s="10" t="s">
        <v>98</v>
      </c>
      <c r="C94" s="10" t="s">
        <v>100</v>
      </c>
      <c r="D94" s="10" t="s">
        <v>94</v>
      </c>
      <c r="E94" s="10">
        <v>3</v>
      </c>
      <c r="F94" s="10">
        <v>219735</v>
      </c>
      <c r="G94" s="10">
        <v>68.692999999999998</v>
      </c>
      <c r="H94" s="10">
        <v>12</v>
      </c>
      <c r="I94" s="10">
        <v>161</v>
      </c>
      <c r="J94" s="10">
        <v>15094236</v>
      </c>
      <c r="K94" s="10">
        <v>12.191000000000001</v>
      </c>
      <c r="L94" s="10">
        <v>12415446.615</v>
      </c>
      <c r="M94" s="10"/>
    </row>
    <row r="95" spans="1:13">
      <c r="A95" s="10">
        <v>1</v>
      </c>
      <c r="B95" s="10" t="s">
        <v>98</v>
      </c>
      <c r="C95" s="10" t="s">
        <v>100</v>
      </c>
      <c r="D95" s="10" t="s">
        <v>76</v>
      </c>
      <c r="E95" s="10">
        <v>4</v>
      </c>
      <c r="F95" s="10">
        <v>229848</v>
      </c>
      <c r="G95" s="10">
        <v>103.441</v>
      </c>
      <c r="H95" s="10">
        <v>6</v>
      </c>
      <c r="I95" s="10">
        <v>170</v>
      </c>
      <c r="J95" s="10">
        <v>23775729</v>
      </c>
      <c r="K95" s="10">
        <v>0.19500000000000001</v>
      </c>
      <c r="L95" s="10">
        <v>23730908.640000001</v>
      </c>
      <c r="M95" s="10">
        <v>5.3003364967014033</v>
      </c>
    </row>
    <row r="96" spans="1:13">
      <c r="A96" s="10">
        <v>1</v>
      </c>
      <c r="B96" s="10" t="s">
        <v>98</v>
      </c>
      <c r="C96" s="10" t="s">
        <v>100</v>
      </c>
      <c r="D96" s="10" t="s">
        <v>94</v>
      </c>
      <c r="E96" s="10">
        <v>4</v>
      </c>
      <c r="F96" s="10">
        <v>229848</v>
      </c>
      <c r="G96" s="10">
        <v>20.614999999999998</v>
      </c>
      <c r="H96" s="10">
        <v>1</v>
      </c>
      <c r="I96" s="10">
        <v>77</v>
      </c>
      <c r="J96" s="10">
        <v>4738353</v>
      </c>
      <c r="K96" s="10">
        <v>1.1359999999999999</v>
      </c>
      <c r="L96" s="10">
        <v>4477245.6720000003</v>
      </c>
      <c r="M96" s="10"/>
    </row>
    <row r="97" spans="1:13">
      <c r="A97" s="10">
        <v>1</v>
      </c>
      <c r="B97" s="10" t="s">
        <v>98</v>
      </c>
      <c r="C97" s="10" t="s">
        <v>100</v>
      </c>
      <c r="D97" s="10" t="s">
        <v>77</v>
      </c>
      <c r="E97" s="10">
        <v>4</v>
      </c>
      <c r="F97" s="10">
        <v>229848</v>
      </c>
      <c r="G97" s="10">
        <v>20.518999999999998</v>
      </c>
      <c r="H97" s="10">
        <v>0</v>
      </c>
      <c r="I97" s="10">
        <v>81</v>
      </c>
      <c r="J97" s="10">
        <v>4716311</v>
      </c>
      <c r="K97" s="15">
        <v>1.227E-4</v>
      </c>
      <c r="L97" s="10">
        <v>4716282.7976503996</v>
      </c>
      <c r="M97" s="10">
        <v>0.2331850545045826</v>
      </c>
    </row>
    <row r="98" spans="1:13">
      <c r="A98" s="10">
        <v>1</v>
      </c>
      <c r="B98" s="10" t="s">
        <v>98</v>
      </c>
      <c r="C98" s="10" t="s">
        <v>100</v>
      </c>
      <c r="D98" s="10" t="s">
        <v>94</v>
      </c>
      <c r="E98" s="10">
        <v>4</v>
      </c>
      <c r="F98" s="10">
        <v>229848</v>
      </c>
      <c r="G98" s="10">
        <v>107.03100000000001</v>
      </c>
      <c r="H98" s="10">
        <v>23</v>
      </c>
      <c r="I98" s="10">
        <v>169</v>
      </c>
      <c r="J98" s="10">
        <v>24600880</v>
      </c>
      <c r="K98" s="10">
        <v>19.036000000000001</v>
      </c>
      <c r="L98" s="10">
        <v>20225493.471999999</v>
      </c>
      <c r="M98" s="10"/>
    </row>
    <row r="99" spans="1:13">
      <c r="A99" s="10">
        <v>1</v>
      </c>
      <c r="B99" s="10" t="s">
        <v>98</v>
      </c>
      <c r="C99" s="10" t="s">
        <v>100</v>
      </c>
      <c r="D99" s="10" t="s">
        <v>76</v>
      </c>
      <c r="E99" s="10">
        <v>5</v>
      </c>
      <c r="F99" s="10">
        <v>117084</v>
      </c>
      <c r="G99" s="10">
        <v>107.991</v>
      </c>
      <c r="H99" s="10">
        <v>30</v>
      </c>
      <c r="I99" s="10">
        <v>168</v>
      </c>
      <c r="J99" s="10">
        <v>12644044</v>
      </c>
      <c r="K99" s="10">
        <v>6.1440000000000001</v>
      </c>
      <c r="L99" s="10">
        <v>11924679.903999999</v>
      </c>
      <c r="M99" s="10">
        <v>6.5213369709308386</v>
      </c>
    </row>
    <row r="100" spans="1:13">
      <c r="A100" s="10">
        <v>1</v>
      </c>
      <c r="B100" s="10" t="s">
        <v>98</v>
      </c>
      <c r="C100" s="10" t="s">
        <v>100</v>
      </c>
      <c r="D100" s="10" t="s">
        <v>94</v>
      </c>
      <c r="E100" s="10">
        <v>5</v>
      </c>
      <c r="F100" s="10">
        <v>117084</v>
      </c>
      <c r="G100" s="10">
        <v>17.478999999999999</v>
      </c>
      <c r="H100" s="10">
        <v>2</v>
      </c>
      <c r="I100" s="10">
        <v>64</v>
      </c>
      <c r="J100" s="10">
        <v>2046457</v>
      </c>
      <c r="K100" s="10">
        <v>1.861</v>
      </c>
      <c r="L100" s="10">
        <v>1828563.676</v>
      </c>
      <c r="M100" s="10"/>
    </row>
    <row r="101" spans="1:13">
      <c r="A101" s="10">
        <v>1</v>
      </c>
      <c r="B101" s="10" t="s">
        <v>98</v>
      </c>
      <c r="C101" s="10" t="s">
        <v>100</v>
      </c>
      <c r="D101" s="10" t="s">
        <v>77</v>
      </c>
      <c r="E101" s="10">
        <v>5</v>
      </c>
      <c r="F101" s="10">
        <v>117084</v>
      </c>
      <c r="G101" s="10">
        <v>14.074</v>
      </c>
      <c r="H101" s="10">
        <v>3</v>
      </c>
      <c r="I101" s="10">
        <v>49</v>
      </c>
      <c r="J101" s="10">
        <v>1647891</v>
      </c>
      <c r="K101" s="10">
        <v>0.76400000000000001</v>
      </c>
      <c r="L101" s="10">
        <v>1558438.824</v>
      </c>
      <c r="M101" s="10">
        <v>0.17615364245049162</v>
      </c>
    </row>
    <row r="102" spans="1:13">
      <c r="A102" s="10">
        <v>1</v>
      </c>
      <c r="B102" s="10" t="s">
        <v>98</v>
      </c>
      <c r="C102" s="10" t="s">
        <v>100</v>
      </c>
      <c r="D102" s="10" t="s">
        <v>94</v>
      </c>
      <c r="E102" s="10">
        <v>5</v>
      </c>
      <c r="F102" s="10">
        <v>117084</v>
      </c>
      <c r="G102" s="10">
        <v>101.27800000000001</v>
      </c>
      <c r="H102" s="10">
        <v>41</v>
      </c>
      <c r="I102" s="10">
        <v>164</v>
      </c>
      <c r="J102" s="10">
        <v>11857975</v>
      </c>
      <c r="K102" s="10">
        <v>25.716000000000001</v>
      </c>
      <c r="L102" s="10">
        <v>8847042.8559999987</v>
      </c>
      <c r="M102" s="10"/>
    </row>
    <row r="103" spans="1:13">
      <c r="A103" s="10">
        <v>1</v>
      </c>
      <c r="B103" s="10" t="s">
        <v>98</v>
      </c>
      <c r="C103" s="10" t="s">
        <v>100</v>
      </c>
      <c r="D103" s="10" t="s">
        <v>76</v>
      </c>
      <c r="E103" s="10">
        <v>6</v>
      </c>
      <c r="F103" s="10">
        <v>217623</v>
      </c>
      <c r="G103" s="10">
        <v>130.90199999999999</v>
      </c>
      <c r="H103" s="10">
        <v>32</v>
      </c>
      <c r="I103" s="10">
        <v>180</v>
      </c>
      <c r="J103" s="10">
        <v>28487373</v>
      </c>
      <c r="K103" s="10">
        <v>8.9689999999999994</v>
      </c>
      <c r="L103" s="10">
        <v>26535512.313000001</v>
      </c>
      <c r="M103" s="10">
        <v>4.7477545935776062</v>
      </c>
    </row>
    <row r="104" spans="1:13">
      <c r="A104" s="10">
        <v>1</v>
      </c>
      <c r="B104" s="10" t="s">
        <v>98</v>
      </c>
      <c r="C104" s="10" t="s">
        <v>100</v>
      </c>
      <c r="D104" s="10" t="s">
        <v>94</v>
      </c>
      <c r="E104" s="10">
        <v>6</v>
      </c>
      <c r="F104" s="10">
        <v>217623</v>
      </c>
      <c r="G104" s="10">
        <v>27.277999999999999</v>
      </c>
      <c r="H104" s="10">
        <v>2</v>
      </c>
      <c r="I104" s="10">
        <v>90</v>
      </c>
      <c r="J104" s="10">
        <v>5936392</v>
      </c>
      <c r="K104" s="10">
        <v>1.5960000000000001</v>
      </c>
      <c r="L104" s="10">
        <v>5589065.6919999998</v>
      </c>
      <c r="M104" s="10"/>
    </row>
    <row r="105" spans="1:13">
      <c r="A105" s="10">
        <v>1</v>
      </c>
      <c r="B105" s="10" t="s">
        <v>98</v>
      </c>
      <c r="C105" s="10" t="s">
        <v>100</v>
      </c>
      <c r="D105" s="10" t="s">
        <v>77</v>
      </c>
      <c r="E105" s="10">
        <v>6</v>
      </c>
      <c r="F105" s="10">
        <v>217623</v>
      </c>
      <c r="G105" s="10">
        <v>26.984999999999999</v>
      </c>
      <c r="H105" s="10">
        <v>3</v>
      </c>
      <c r="I105" s="10">
        <v>77</v>
      </c>
      <c r="J105" s="10">
        <v>5872507</v>
      </c>
      <c r="K105" s="10">
        <v>0.91800000000000004</v>
      </c>
      <c r="L105" s="10">
        <v>5672729.0860000001</v>
      </c>
      <c r="M105" s="10">
        <v>0.2844061005373234</v>
      </c>
    </row>
    <row r="106" spans="1:13">
      <c r="A106" s="10">
        <v>1</v>
      </c>
      <c r="B106" s="10" t="s">
        <v>98</v>
      </c>
      <c r="C106" s="10" t="s">
        <v>100</v>
      </c>
      <c r="D106" s="10" t="s">
        <v>94</v>
      </c>
      <c r="E106" s="10">
        <v>6</v>
      </c>
      <c r="F106" s="10">
        <v>217623</v>
      </c>
      <c r="G106" s="10">
        <v>114.94199999999999</v>
      </c>
      <c r="H106" s="10">
        <v>34</v>
      </c>
      <c r="I106" s="10">
        <v>170</v>
      </c>
      <c r="J106" s="10">
        <v>25014099</v>
      </c>
      <c r="K106" s="10">
        <v>23.289000000000001</v>
      </c>
      <c r="L106" s="10">
        <v>19945876.953000002</v>
      </c>
      <c r="M106" s="10"/>
    </row>
    <row r="107" spans="1:13">
      <c r="A107" s="10">
        <v>2</v>
      </c>
      <c r="B107" s="10" t="s">
        <v>97</v>
      </c>
      <c r="C107" s="10" t="s">
        <v>99</v>
      </c>
      <c r="D107" s="10" t="s">
        <v>76</v>
      </c>
      <c r="E107" s="10">
        <v>1</v>
      </c>
      <c r="F107" s="10">
        <v>191202</v>
      </c>
      <c r="G107" s="10">
        <v>124.867</v>
      </c>
      <c r="H107" s="10">
        <v>10</v>
      </c>
      <c r="I107" s="10">
        <v>180</v>
      </c>
      <c r="J107" s="10">
        <v>23874748</v>
      </c>
      <c r="K107" s="10">
        <v>2.9590000000000001</v>
      </c>
      <c r="L107" s="10">
        <v>23308981.282000002</v>
      </c>
      <c r="M107" s="10">
        <v>3.0284460136951603</v>
      </c>
    </row>
    <row r="108" spans="1:13">
      <c r="A108" s="10">
        <v>2</v>
      </c>
      <c r="B108" s="10" t="s">
        <v>97</v>
      </c>
      <c r="C108" s="10" t="s">
        <v>99</v>
      </c>
      <c r="D108" s="10" t="s">
        <v>94</v>
      </c>
      <c r="E108" s="10">
        <v>1</v>
      </c>
      <c r="F108" s="10">
        <v>191202</v>
      </c>
      <c r="G108" s="10">
        <v>40.92</v>
      </c>
      <c r="H108" s="10">
        <v>0</v>
      </c>
      <c r="I108" s="10">
        <v>119</v>
      </c>
      <c r="J108" s="10">
        <v>7824021</v>
      </c>
      <c r="K108" s="10">
        <v>0.66600000000000004</v>
      </c>
      <c r="L108" s="10">
        <v>7696680.4680000003</v>
      </c>
      <c r="M108" s="10"/>
    </row>
    <row r="109" spans="1:13">
      <c r="A109" s="10">
        <v>2</v>
      </c>
      <c r="B109" s="10" t="s">
        <v>97</v>
      </c>
      <c r="C109" s="10" t="s">
        <v>99</v>
      </c>
      <c r="D109" s="10" t="s">
        <v>77</v>
      </c>
      <c r="E109" s="10">
        <v>1</v>
      </c>
      <c r="F109" s="10">
        <v>191202</v>
      </c>
      <c r="G109" s="10">
        <v>20.091999999999999</v>
      </c>
      <c r="H109" s="10">
        <v>0</v>
      </c>
      <c r="I109" s="10">
        <v>59</v>
      </c>
      <c r="J109" s="10">
        <v>3841540</v>
      </c>
      <c r="K109" s="10">
        <v>7.1999999999999995E-2</v>
      </c>
      <c r="L109" s="10">
        <v>3827773.4559999998</v>
      </c>
      <c r="M109" s="10">
        <v>0.16489610714376302</v>
      </c>
    </row>
    <row r="110" spans="1:13">
      <c r="A110" s="10">
        <v>2</v>
      </c>
      <c r="B110" s="10" t="s">
        <v>97</v>
      </c>
      <c r="C110" s="10" t="s">
        <v>99</v>
      </c>
      <c r="D110" s="10" t="s">
        <v>94</v>
      </c>
      <c r="E110" s="10">
        <v>1</v>
      </c>
      <c r="F110" s="10">
        <v>191202</v>
      </c>
      <c r="G110" s="10">
        <v>137.25200000000001</v>
      </c>
      <c r="H110" s="10">
        <v>18</v>
      </c>
      <c r="I110" s="10">
        <v>170</v>
      </c>
      <c r="J110" s="10">
        <v>26242839</v>
      </c>
      <c r="K110" s="10">
        <v>15.845000000000001</v>
      </c>
      <c r="L110" s="10">
        <v>23213243.309999999</v>
      </c>
      <c r="M110" s="10"/>
    </row>
    <row r="111" spans="1:13">
      <c r="A111" s="10">
        <v>2</v>
      </c>
      <c r="B111" s="10" t="s">
        <v>97</v>
      </c>
      <c r="C111" s="10" t="s">
        <v>99</v>
      </c>
      <c r="D111" s="10" t="s">
        <v>76</v>
      </c>
      <c r="E111" s="10">
        <v>2</v>
      </c>
      <c r="F111" s="10">
        <v>288884</v>
      </c>
      <c r="G111" s="10">
        <v>151.59100000000001</v>
      </c>
      <c r="H111" s="10">
        <v>60</v>
      </c>
      <c r="I111" s="10">
        <v>206</v>
      </c>
      <c r="J111" s="10">
        <v>43792178</v>
      </c>
      <c r="K111" s="10">
        <v>22.759</v>
      </c>
      <c r="L111" s="10">
        <v>37217467.044</v>
      </c>
      <c r="M111" s="10">
        <v>4.157646364893421</v>
      </c>
    </row>
    <row r="112" spans="1:13">
      <c r="A112" s="10">
        <v>2</v>
      </c>
      <c r="B112" s="10" t="s">
        <v>97</v>
      </c>
      <c r="C112" s="10" t="s">
        <v>99</v>
      </c>
      <c r="D112" s="10" t="s">
        <v>94</v>
      </c>
      <c r="E112" s="10">
        <v>2</v>
      </c>
      <c r="F112" s="10">
        <v>288884</v>
      </c>
      <c r="G112" s="10">
        <v>68.462000000000003</v>
      </c>
      <c r="H112" s="10">
        <v>7</v>
      </c>
      <c r="I112" s="10">
        <v>156</v>
      </c>
      <c r="J112" s="10">
        <v>19777499</v>
      </c>
      <c r="K112" s="10">
        <v>37.475000000000001</v>
      </c>
      <c r="L112" s="10">
        <v>8951571.0999999996</v>
      </c>
      <c r="M112" s="10"/>
    </row>
    <row r="113" spans="1:13">
      <c r="A113" s="10">
        <v>2</v>
      </c>
      <c r="B113" s="10" t="s">
        <v>97</v>
      </c>
      <c r="C113" s="10" t="s">
        <v>99</v>
      </c>
      <c r="D113" s="10" t="s">
        <v>77</v>
      </c>
      <c r="E113" s="10">
        <v>2</v>
      </c>
      <c r="F113" s="10">
        <v>288884</v>
      </c>
      <c r="G113" s="10">
        <v>45.220999999999997</v>
      </c>
      <c r="H113" s="10">
        <v>4</v>
      </c>
      <c r="I113" s="10">
        <v>129</v>
      </c>
      <c r="J113" s="10">
        <v>13063597</v>
      </c>
      <c r="K113" s="10">
        <v>1.8839999999999999</v>
      </c>
      <c r="L113" s="10">
        <v>12519339.544</v>
      </c>
      <c r="M113" s="10">
        <v>0.28920476787885691</v>
      </c>
    </row>
    <row r="114" spans="1:13">
      <c r="A114" s="10">
        <v>2</v>
      </c>
      <c r="B114" s="10" t="s">
        <v>97</v>
      </c>
      <c r="C114" s="10" t="s">
        <v>99</v>
      </c>
      <c r="D114" s="10" t="s">
        <v>94</v>
      </c>
      <c r="E114" s="10">
        <v>2</v>
      </c>
      <c r="F114" s="10">
        <v>288884</v>
      </c>
      <c r="G114" s="10">
        <v>152.833</v>
      </c>
      <c r="H114" s="10">
        <v>78</v>
      </c>
      <c r="I114" s="10">
        <v>170</v>
      </c>
      <c r="J114" s="10">
        <v>44150872</v>
      </c>
      <c r="K114" s="10">
        <v>2.984</v>
      </c>
      <c r="L114" s="10">
        <v>43288842.144000001</v>
      </c>
      <c r="M114" s="10"/>
    </row>
    <row r="115" spans="1:13">
      <c r="A115" s="10">
        <v>2</v>
      </c>
      <c r="B115" s="10" t="s">
        <v>97</v>
      </c>
      <c r="C115" s="10" t="s">
        <v>99</v>
      </c>
      <c r="D115" s="10" t="s">
        <v>76</v>
      </c>
      <c r="E115" s="10">
        <v>3</v>
      </c>
      <c r="F115" s="10">
        <v>248436</v>
      </c>
      <c r="G115" s="10">
        <v>125.473</v>
      </c>
      <c r="H115" s="10">
        <v>15</v>
      </c>
      <c r="I115" s="10">
        <v>182</v>
      </c>
      <c r="J115" s="10">
        <v>31172007</v>
      </c>
      <c r="K115" s="10">
        <v>0.57099999999999995</v>
      </c>
      <c r="L115" s="10">
        <v>31030150.044</v>
      </c>
      <c r="M115" s="10">
        <v>3.2181437080925068</v>
      </c>
    </row>
    <row r="116" spans="1:13">
      <c r="A116" s="10">
        <v>2</v>
      </c>
      <c r="B116" s="10" t="s">
        <v>97</v>
      </c>
      <c r="C116" s="10" t="s">
        <v>99</v>
      </c>
      <c r="D116" s="10" t="s">
        <v>94</v>
      </c>
      <c r="E116" s="10">
        <v>3</v>
      </c>
      <c r="F116" s="10">
        <v>248436</v>
      </c>
      <c r="G116" s="10">
        <v>38.823</v>
      </c>
      <c r="H116" s="10">
        <v>0</v>
      </c>
      <c r="I116" s="10">
        <v>94</v>
      </c>
      <c r="J116" s="10">
        <v>9644984</v>
      </c>
      <c r="K116" s="10">
        <v>1.0999999999999999E-2</v>
      </c>
      <c r="L116" s="10">
        <v>9642251.2039999999</v>
      </c>
      <c r="M116" s="10"/>
    </row>
    <row r="117" spans="1:13">
      <c r="A117" s="10">
        <v>2</v>
      </c>
      <c r="B117" s="10" t="s">
        <v>97</v>
      </c>
      <c r="C117" s="10" t="s">
        <v>99</v>
      </c>
      <c r="D117" s="10" t="s">
        <v>77</v>
      </c>
      <c r="E117" s="10">
        <v>3</v>
      </c>
      <c r="F117" s="10">
        <v>248436</v>
      </c>
      <c r="G117" s="10">
        <v>18.885999999999999</v>
      </c>
      <c r="H117" s="10">
        <v>0</v>
      </c>
      <c r="I117" s="10">
        <v>66</v>
      </c>
      <c r="J117" s="10">
        <v>4691938</v>
      </c>
      <c r="K117" s="10">
        <v>4.7E-2</v>
      </c>
      <c r="L117" s="10">
        <v>4680261.5080000004</v>
      </c>
      <c r="M117" s="10">
        <v>0.14351715822768729</v>
      </c>
    </row>
    <row r="118" spans="1:13">
      <c r="A118" s="10">
        <v>2</v>
      </c>
      <c r="B118" s="10" t="s">
        <v>97</v>
      </c>
      <c r="C118" s="10" t="s">
        <v>99</v>
      </c>
      <c r="D118" s="10" t="s">
        <v>94</v>
      </c>
      <c r="E118" s="10">
        <v>3</v>
      </c>
      <c r="F118" s="10">
        <v>248436</v>
      </c>
      <c r="G118" s="10">
        <v>138.16399999999999</v>
      </c>
      <c r="H118" s="10">
        <v>22</v>
      </c>
      <c r="I118" s="10">
        <v>170</v>
      </c>
      <c r="J118" s="10">
        <v>34324875</v>
      </c>
      <c r="K118" s="10">
        <v>6.8979999999999997</v>
      </c>
      <c r="L118" s="10">
        <v>32611163.471999999</v>
      </c>
      <c r="M118" s="10"/>
    </row>
    <row r="119" spans="1:13">
      <c r="A119" s="10">
        <v>2</v>
      </c>
      <c r="B119" s="10" t="s">
        <v>97</v>
      </c>
      <c r="C119" s="10" t="s">
        <v>99</v>
      </c>
      <c r="D119" s="10" t="s">
        <v>76</v>
      </c>
      <c r="E119" s="10">
        <v>4</v>
      </c>
      <c r="F119" s="10">
        <v>203172</v>
      </c>
      <c r="G119" s="10">
        <v>121.503</v>
      </c>
      <c r="H119" s="10">
        <v>12</v>
      </c>
      <c r="I119" s="10">
        <v>181</v>
      </c>
      <c r="J119" s="10">
        <v>24685929</v>
      </c>
      <c r="K119" s="10">
        <v>1.127</v>
      </c>
      <c r="L119" s="10">
        <v>24456954.155999999</v>
      </c>
      <c r="M119" s="10">
        <v>2.9822103736872849</v>
      </c>
    </row>
    <row r="120" spans="1:13">
      <c r="A120" s="10">
        <v>2</v>
      </c>
      <c r="B120" s="10" t="s">
        <v>97</v>
      </c>
      <c r="C120" s="10" t="s">
        <v>99</v>
      </c>
      <c r="D120" s="10" t="s">
        <v>94</v>
      </c>
      <c r="E120" s="10">
        <v>4</v>
      </c>
      <c r="F120" s="10">
        <v>203172</v>
      </c>
      <c r="G120" s="10">
        <v>40.366999999999997</v>
      </c>
      <c r="H120" s="10">
        <v>2</v>
      </c>
      <c r="I120" s="10">
        <v>108</v>
      </c>
      <c r="J120" s="10">
        <v>8201355</v>
      </c>
      <c r="K120" s="10">
        <v>2E-3</v>
      </c>
      <c r="L120" s="10">
        <v>8200948.6560000004</v>
      </c>
      <c r="M120" s="10"/>
    </row>
    <row r="121" spans="1:13">
      <c r="A121" s="10">
        <v>2</v>
      </c>
      <c r="B121" s="10" t="s">
        <v>97</v>
      </c>
      <c r="C121" s="10" t="s">
        <v>99</v>
      </c>
      <c r="D121" s="10" t="s">
        <v>77</v>
      </c>
      <c r="E121" s="10">
        <v>4</v>
      </c>
      <c r="F121" s="10">
        <v>203172</v>
      </c>
      <c r="G121" s="10">
        <v>26.06</v>
      </c>
      <c r="H121" s="10">
        <v>1</v>
      </c>
      <c r="I121" s="10">
        <v>71</v>
      </c>
      <c r="J121" s="10">
        <v>5294568</v>
      </c>
      <c r="K121" s="10">
        <v>6.4000000000000001E-2</v>
      </c>
      <c r="L121" s="10">
        <v>5281564.9919999996</v>
      </c>
      <c r="M121" s="10">
        <v>0.19356154651674357</v>
      </c>
    </row>
    <row r="122" spans="1:13">
      <c r="A122" s="10">
        <v>2</v>
      </c>
      <c r="B122" s="10" t="s">
        <v>97</v>
      </c>
      <c r="C122" s="10" t="s">
        <v>99</v>
      </c>
      <c r="D122" s="10" t="s">
        <v>94</v>
      </c>
      <c r="E122" s="10">
        <v>4</v>
      </c>
      <c r="F122" s="10">
        <v>203172</v>
      </c>
      <c r="G122" s="10">
        <v>138.565</v>
      </c>
      <c r="H122" s="10">
        <v>31</v>
      </c>
      <c r="I122" s="10">
        <v>170</v>
      </c>
      <c r="J122" s="10">
        <v>28152556</v>
      </c>
      <c r="K122" s="10">
        <v>4.2640000000000002</v>
      </c>
      <c r="L122" s="10">
        <v>27286230.592</v>
      </c>
      <c r="M122" s="10"/>
    </row>
    <row r="123" spans="1:13">
      <c r="A123" s="10">
        <v>2</v>
      </c>
      <c r="B123" s="10" t="s">
        <v>97</v>
      </c>
      <c r="C123" s="10" t="s">
        <v>99</v>
      </c>
      <c r="D123" s="10" t="s">
        <v>76</v>
      </c>
      <c r="E123" s="10">
        <v>5</v>
      </c>
      <c r="F123" s="10">
        <v>193557</v>
      </c>
      <c r="G123" s="10">
        <v>101.27200000000001</v>
      </c>
      <c r="H123" s="10">
        <v>7</v>
      </c>
      <c r="I123" s="10">
        <v>176</v>
      </c>
      <c r="J123" s="10">
        <v>19601922</v>
      </c>
      <c r="K123" s="10">
        <v>1.002</v>
      </c>
      <c r="L123" s="10">
        <v>19407977.886</v>
      </c>
      <c r="M123" s="10">
        <v>3.4683783471906806</v>
      </c>
    </row>
    <row r="124" spans="1:13">
      <c r="A124" s="10">
        <v>2</v>
      </c>
      <c r="B124" s="10" t="s">
        <v>97</v>
      </c>
      <c r="C124" s="10" t="s">
        <v>99</v>
      </c>
      <c r="D124" s="10" t="s">
        <v>94</v>
      </c>
      <c r="E124" s="10">
        <v>5</v>
      </c>
      <c r="F124" s="10">
        <v>193557</v>
      </c>
      <c r="G124" s="10">
        <v>28.957999999999998</v>
      </c>
      <c r="H124" s="10">
        <v>0</v>
      </c>
      <c r="I124" s="10">
        <v>101</v>
      </c>
      <c r="J124" s="10">
        <v>5604983</v>
      </c>
      <c r="K124" s="10">
        <v>4.8000000000000001E-2</v>
      </c>
      <c r="L124" s="10">
        <v>5595692.2640000004</v>
      </c>
      <c r="M124" s="10"/>
    </row>
    <row r="125" spans="1:13">
      <c r="A125" s="10">
        <v>2</v>
      </c>
      <c r="B125" s="10" t="s">
        <v>97</v>
      </c>
      <c r="C125" s="10" t="s">
        <v>99</v>
      </c>
      <c r="D125" s="10" t="s">
        <v>77</v>
      </c>
      <c r="E125" s="10">
        <v>5</v>
      </c>
      <c r="F125" s="10">
        <v>193557</v>
      </c>
      <c r="G125" s="10">
        <v>23.523</v>
      </c>
      <c r="H125" s="10">
        <v>1</v>
      </c>
      <c r="I125" s="10">
        <v>73</v>
      </c>
      <c r="J125" s="10">
        <v>4553127</v>
      </c>
      <c r="K125" s="10">
        <v>7.6999999999999999E-2</v>
      </c>
      <c r="L125" s="10">
        <v>4538223.1109999996</v>
      </c>
      <c r="M125" s="10">
        <v>0.20801335226755746</v>
      </c>
    </row>
    <row r="126" spans="1:13">
      <c r="A126" s="10">
        <v>2</v>
      </c>
      <c r="B126" s="10" t="s">
        <v>97</v>
      </c>
      <c r="C126" s="10" t="s">
        <v>99</v>
      </c>
      <c r="D126" s="10" t="s">
        <v>94</v>
      </c>
      <c r="E126" s="10">
        <v>5</v>
      </c>
      <c r="F126" s="10">
        <v>193557</v>
      </c>
      <c r="G126" s="10">
        <v>121.833</v>
      </c>
      <c r="H126" s="10">
        <v>19</v>
      </c>
      <c r="I126" s="10">
        <v>170</v>
      </c>
      <c r="J126" s="10">
        <v>23581639</v>
      </c>
      <c r="K126" s="10">
        <v>9.1170000000000009</v>
      </c>
      <c r="L126" s="10">
        <v>21816979.831</v>
      </c>
      <c r="M126" s="10"/>
    </row>
    <row r="127" spans="1:13">
      <c r="A127" s="10">
        <v>2</v>
      </c>
      <c r="B127" s="10" t="s">
        <v>97</v>
      </c>
      <c r="C127" s="10" t="s">
        <v>99</v>
      </c>
      <c r="D127" s="10" t="s">
        <v>76</v>
      </c>
      <c r="E127" s="10">
        <v>6</v>
      </c>
      <c r="F127" s="10">
        <v>316394</v>
      </c>
      <c r="G127" s="10">
        <v>147.947</v>
      </c>
      <c r="H127" s="10">
        <v>57</v>
      </c>
      <c r="I127" s="10">
        <v>200</v>
      </c>
      <c r="J127" s="10">
        <v>46809460</v>
      </c>
      <c r="K127" s="10">
        <v>6.4450000000000003</v>
      </c>
      <c r="L127" s="10">
        <v>44770300.670000002</v>
      </c>
      <c r="M127" s="10">
        <v>2.1856887044248015</v>
      </c>
    </row>
    <row r="128" spans="1:13">
      <c r="A128" s="10">
        <v>2</v>
      </c>
      <c r="B128" s="10" t="s">
        <v>97</v>
      </c>
      <c r="C128" s="10" t="s">
        <v>99</v>
      </c>
      <c r="D128" s="10" t="s">
        <v>94</v>
      </c>
      <c r="E128" s="10">
        <v>6</v>
      </c>
      <c r="F128" s="10">
        <v>316394</v>
      </c>
      <c r="G128" s="10">
        <v>65.012</v>
      </c>
      <c r="H128" s="10">
        <v>2</v>
      </c>
      <c r="I128" s="10">
        <v>140</v>
      </c>
      <c r="J128" s="10">
        <v>20569443</v>
      </c>
      <c r="K128" s="10">
        <v>0.27200000000000002</v>
      </c>
      <c r="L128" s="10">
        <v>20483383.831999999</v>
      </c>
      <c r="M128" s="10"/>
    </row>
    <row r="129" spans="1:13">
      <c r="A129" s="10">
        <v>2</v>
      </c>
      <c r="B129" s="10" t="s">
        <v>97</v>
      </c>
      <c r="C129" s="10" t="s">
        <v>99</v>
      </c>
      <c r="D129" s="10" t="s">
        <v>77</v>
      </c>
      <c r="E129" s="10">
        <v>6</v>
      </c>
      <c r="F129" s="10">
        <v>316394</v>
      </c>
      <c r="G129" s="10">
        <v>49.695</v>
      </c>
      <c r="H129" s="10">
        <v>4</v>
      </c>
      <c r="I129" s="10">
        <v>144</v>
      </c>
      <c r="J129" s="10">
        <v>15723247</v>
      </c>
      <c r="K129" s="10">
        <v>0.50600000000000001</v>
      </c>
      <c r="L129" s="10">
        <v>15563151.636</v>
      </c>
      <c r="M129" s="10">
        <v>0.35968695492280484</v>
      </c>
    </row>
    <row r="130" spans="1:13">
      <c r="A130" s="10">
        <v>2</v>
      </c>
      <c r="B130" s="10" t="s">
        <v>97</v>
      </c>
      <c r="C130" s="10" t="s">
        <v>99</v>
      </c>
      <c r="D130" s="10" t="s">
        <v>94</v>
      </c>
      <c r="E130" s="10">
        <v>6</v>
      </c>
      <c r="F130" s="10">
        <v>316394</v>
      </c>
      <c r="G130" s="10">
        <v>149.56</v>
      </c>
      <c r="H130" s="10">
        <v>41</v>
      </c>
      <c r="I130" s="10">
        <v>170</v>
      </c>
      <c r="J130" s="10">
        <v>47320027</v>
      </c>
      <c r="K130" s="10">
        <v>12.805</v>
      </c>
      <c r="L130" s="10">
        <v>43268601.829999998</v>
      </c>
      <c r="M130" s="10"/>
    </row>
    <row r="131" spans="1:13">
      <c r="A131" s="10">
        <v>2</v>
      </c>
      <c r="B131" s="10" t="s">
        <v>97</v>
      </c>
      <c r="C131" s="10" t="s">
        <v>99</v>
      </c>
      <c r="D131" s="10" t="s">
        <v>76</v>
      </c>
      <c r="E131" s="10">
        <v>7</v>
      </c>
      <c r="F131" s="10">
        <v>216005</v>
      </c>
      <c r="G131" s="10">
        <v>166.721</v>
      </c>
      <c r="H131" s="10">
        <v>89</v>
      </c>
      <c r="I131" s="10">
        <v>202</v>
      </c>
      <c r="J131" s="10">
        <v>36012485</v>
      </c>
      <c r="K131" s="10">
        <v>4.4720000000000004</v>
      </c>
      <c r="L131" s="10">
        <v>35046510.640000001</v>
      </c>
      <c r="M131" s="10">
        <v>2.0171307672741658</v>
      </c>
    </row>
    <row r="132" spans="1:13">
      <c r="A132" s="10">
        <v>2</v>
      </c>
      <c r="B132" s="10" t="s">
        <v>97</v>
      </c>
      <c r="C132" s="10" t="s">
        <v>99</v>
      </c>
      <c r="D132" s="10" t="s">
        <v>94</v>
      </c>
      <c r="E132" s="10">
        <v>7</v>
      </c>
      <c r="F132" s="10">
        <v>216005</v>
      </c>
      <c r="G132" s="10">
        <v>80.713999999999999</v>
      </c>
      <c r="H132" s="10">
        <v>10</v>
      </c>
      <c r="I132" s="10">
        <v>138</v>
      </c>
      <c r="J132" s="10">
        <v>17434702</v>
      </c>
      <c r="K132" s="10">
        <v>0.27900000000000003</v>
      </c>
      <c r="L132" s="10">
        <v>17374436.605</v>
      </c>
      <c r="M132" s="10"/>
    </row>
    <row r="133" spans="1:13">
      <c r="A133" s="10">
        <v>2</v>
      </c>
      <c r="B133" s="10" t="s">
        <v>97</v>
      </c>
      <c r="C133" s="10" t="s">
        <v>99</v>
      </c>
      <c r="D133" s="10" t="s">
        <v>77</v>
      </c>
      <c r="E133" s="10">
        <v>7</v>
      </c>
      <c r="F133" s="10">
        <v>216005</v>
      </c>
      <c r="G133" s="10">
        <v>62.292000000000002</v>
      </c>
      <c r="H133" s="10">
        <v>7</v>
      </c>
      <c r="I133" s="10">
        <v>128</v>
      </c>
      <c r="J133" s="10">
        <v>13455455</v>
      </c>
      <c r="K133" s="10">
        <v>0.22700000000000001</v>
      </c>
      <c r="L133" s="10">
        <v>13406421.865</v>
      </c>
      <c r="M133" s="10">
        <v>0.40990847107085804</v>
      </c>
    </row>
    <row r="134" spans="1:13">
      <c r="A134" s="10">
        <v>2</v>
      </c>
      <c r="B134" s="10" t="s">
        <v>97</v>
      </c>
      <c r="C134" s="10" t="s">
        <v>99</v>
      </c>
      <c r="D134" s="10" t="s">
        <v>94</v>
      </c>
      <c r="E134" s="10">
        <v>7</v>
      </c>
      <c r="F134" s="10">
        <v>216005</v>
      </c>
      <c r="G134" s="10">
        <v>163.96899999999999</v>
      </c>
      <c r="H134" s="10">
        <v>95</v>
      </c>
      <c r="I134" s="10">
        <v>170</v>
      </c>
      <c r="J134" s="10">
        <v>35418050</v>
      </c>
      <c r="K134" s="10">
        <v>12.555999999999999</v>
      </c>
      <c r="L134" s="10">
        <v>32705891.219999999</v>
      </c>
      <c r="M134" s="10"/>
    </row>
    <row r="135" spans="1:13">
      <c r="A135" s="10">
        <v>2</v>
      </c>
      <c r="B135" s="10" t="s">
        <v>97</v>
      </c>
      <c r="C135" s="10" t="s">
        <v>99</v>
      </c>
      <c r="D135" s="10" t="s">
        <v>76</v>
      </c>
      <c r="E135" s="10">
        <v>8</v>
      </c>
      <c r="F135" s="10">
        <v>237877</v>
      </c>
      <c r="G135" s="10">
        <v>166.01499999999999</v>
      </c>
      <c r="H135" s="10">
        <v>78</v>
      </c>
      <c r="I135" s="10">
        <v>196</v>
      </c>
      <c r="J135" s="10">
        <v>39491146</v>
      </c>
      <c r="K135" s="10">
        <v>6.2990000000000004</v>
      </c>
      <c r="L135" s="10">
        <v>37992758.777000003</v>
      </c>
      <c r="M135" s="10">
        <v>1.9425239096482689</v>
      </c>
    </row>
    <row r="136" spans="1:13">
      <c r="A136" s="10">
        <v>2</v>
      </c>
      <c r="B136" s="10" t="s">
        <v>97</v>
      </c>
      <c r="C136" s="10" t="s">
        <v>99</v>
      </c>
      <c r="D136" s="10" t="s">
        <v>94</v>
      </c>
      <c r="E136" s="10">
        <v>8</v>
      </c>
      <c r="F136" s="10">
        <v>237877</v>
      </c>
      <c r="G136" s="10">
        <v>84.326999999999998</v>
      </c>
      <c r="H136" s="10">
        <v>9</v>
      </c>
      <c r="I136" s="10">
        <v>133</v>
      </c>
      <c r="J136" s="10">
        <v>20059420</v>
      </c>
      <c r="K136" s="10">
        <v>2.1059999999999999</v>
      </c>
      <c r="L136" s="10">
        <v>19558451.037999999</v>
      </c>
      <c r="M136" s="10"/>
    </row>
    <row r="137" spans="1:13">
      <c r="A137" s="10">
        <v>2</v>
      </c>
      <c r="B137" s="10" t="s">
        <v>97</v>
      </c>
      <c r="C137" s="10" t="s">
        <v>99</v>
      </c>
      <c r="D137" s="10" t="s">
        <v>77</v>
      </c>
      <c r="E137" s="10">
        <v>8</v>
      </c>
      <c r="F137" s="10">
        <v>237877</v>
      </c>
      <c r="G137" s="10">
        <v>64.257000000000005</v>
      </c>
      <c r="H137" s="10">
        <v>7</v>
      </c>
      <c r="I137" s="10">
        <v>108</v>
      </c>
      <c r="J137" s="10">
        <v>15285270</v>
      </c>
      <c r="K137" s="10">
        <v>0.68899999999999995</v>
      </c>
      <c r="L137" s="10">
        <v>15121372.747</v>
      </c>
      <c r="M137" s="10">
        <v>0.47374659955170056</v>
      </c>
    </row>
    <row r="138" spans="1:13">
      <c r="A138" s="10">
        <v>2</v>
      </c>
      <c r="B138" s="10" t="s">
        <v>97</v>
      </c>
      <c r="C138" s="10" t="s">
        <v>99</v>
      </c>
      <c r="D138" s="10" t="s">
        <v>94</v>
      </c>
      <c r="E138" s="10">
        <v>8</v>
      </c>
      <c r="F138" s="10">
        <v>237877</v>
      </c>
      <c r="G138" s="10">
        <v>166.11699999999999</v>
      </c>
      <c r="H138" s="10">
        <v>82</v>
      </c>
      <c r="I138" s="10">
        <v>170</v>
      </c>
      <c r="J138" s="10">
        <v>39515296</v>
      </c>
      <c r="K138" s="10">
        <v>31.934999999999999</v>
      </c>
      <c r="L138" s="10">
        <v>31918694.004999999</v>
      </c>
      <c r="M138" s="10"/>
    </row>
    <row r="139" spans="1:13">
      <c r="A139" s="10">
        <v>2</v>
      </c>
      <c r="B139" s="10" t="s">
        <v>97</v>
      </c>
      <c r="C139" s="10" t="s">
        <v>83</v>
      </c>
      <c r="D139" s="10" t="s">
        <v>76</v>
      </c>
      <c r="E139" s="10">
        <v>1</v>
      </c>
      <c r="F139" s="10">
        <v>353461</v>
      </c>
      <c r="G139" s="10">
        <v>117.514</v>
      </c>
      <c r="H139" s="10">
        <v>23</v>
      </c>
      <c r="I139" s="10">
        <v>202</v>
      </c>
      <c r="J139" s="10">
        <v>41536710</v>
      </c>
      <c r="K139" s="10">
        <v>4.7690000000000001</v>
      </c>
      <c r="L139" s="10">
        <v>39851054.490999997</v>
      </c>
      <c r="M139" s="10">
        <v>1.6859135491483277</v>
      </c>
    </row>
    <row r="140" spans="1:13">
      <c r="A140" s="10">
        <v>2</v>
      </c>
      <c r="B140" s="10" t="s">
        <v>97</v>
      </c>
      <c r="C140" s="10" t="s">
        <v>83</v>
      </c>
      <c r="D140" s="10" t="s">
        <v>94</v>
      </c>
      <c r="E140" s="10">
        <v>1</v>
      </c>
      <c r="F140" s="10">
        <v>353461</v>
      </c>
      <c r="G140" s="10">
        <v>68.001000000000005</v>
      </c>
      <c r="H140" s="10">
        <v>3</v>
      </c>
      <c r="I140" s="10">
        <v>151</v>
      </c>
      <c r="J140" s="10">
        <v>24035659</v>
      </c>
      <c r="K140" s="10">
        <v>1.1259999999999999</v>
      </c>
      <c r="L140" s="10">
        <v>23637661.914000001</v>
      </c>
      <c r="M140" s="10"/>
    </row>
    <row r="141" spans="1:13">
      <c r="A141" s="10">
        <v>2</v>
      </c>
      <c r="B141" s="10" t="s">
        <v>97</v>
      </c>
      <c r="C141" s="10" t="s">
        <v>83</v>
      </c>
      <c r="D141" s="10" t="s">
        <v>77</v>
      </c>
      <c r="E141" s="10">
        <v>1</v>
      </c>
      <c r="F141" s="10">
        <v>353461</v>
      </c>
      <c r="G141" s="10">
        <v>29.942</v>
      </c>
      <c r="H141" s="10">
        <v>1</v>
      </c>
      <c r="I141" s="10">
        <v>94</v>
      </c>
      <c r="J141" s="10">
        <v>10583462</v>
      </c>
      <c r="K141" s="10">
        <v>0.222</v>
      </c>
      <c r="L141" s="10">
        <v>10504993.658</v>
      </c>
      <c r="M141" s="10">
        <v>0.22695471979973941</v>
      </c>
    </row>
    <row r="142" spans="1:13">
      <c r="A142" s="10">
        <v>2</v>
      </c>
      <c r="B142" s="10" t="s">
        <v>97</v>
      </c>
      <c r="C142" s="10" t="s">
        <v>83</v>
      </c>
      <c r="D142" s="10" t="s">
        <v>94</v>
      </c>
      <c r="E142" s="10">
        <v>1</v>
      </c>
      <c r="F142" s="10">
        <v>353461</v>
      </c>
      <c r="G142" s="10">
        <v>151.99199999999999</v>
      </c>
      <c r="H142" s="10">
        <v>47</v>
      </c>
      <c r="I142" s="10">
        <v>170</v>
      </c>
      <c r="J142" s="10">
        <v>53723204</v>
      </c>
      <c r="K142" s="10">
        <v>21.039000000000001</v>
      </c>
      <c r="L142" s="10">
        <v>46286738.020999998</v>
      </c>
      <c r="M142" s="10"/>
    </row>
    <row r="143" spans="1:13">
      <c r="A143" s="10">
        <v>2</v>
      </c>
      <c r="B143" s="10" t="s">
        <v>97</v>
      </c>
      <c r="C143" s="10" t="s">
        <v>83</v>
      </c>
      <c r="D143" s="10" t="s">
        <v>76</v>
      </c>
      <c r="E143" s="10">
        <v>2</v>
      </c>
      <c r="F143" s="10">
        <v>193645</v>
      </c>
      <c r="G143" s="10">
        <v>138.922</v>
      </c>
      <c r="H143" s="10">
        <v>38</v>
      </c>
      <c r="I143" s="10">
        <v>176</v>
      </c>
      <c r="J143" s="10">
        <v>26901520</v>
      </c>
      <c r="K143" s="10">
        <v>1.9610000000000001</v>
      </c>
      <c r="L143" s="10">
        <v>26521782.155000001</v>
      </c>
      <c r="M143" s="10">
        <v>3.0546830676391727</v>
      </c>
    </row>
    <row r="144" spans="1:13">
      <c r="A144" s="10">
        <v>2</v>
      </c>
      <c r="B144" s="10" t="s">
        <v>97</v>
      </c>
      <c r="C144" s="10" t="s">
        <v>83</v>
      </c>
      <c r="D144" s="10" t="s">
        <v>94</v>
      </c>
      <c r="E144" s="10">
        <v>2</v>
      </c>
      <c r="F144" s="10">
        <v>193645</v>
      </c>
      <c r="G144" s="10">
        <v>44.935000000000002</v>
      </c>
      <c r="H144" s="10">
        <v>1</v>
      </c>
      <c r="I144" s="10">
        <v>119</v>
      </c>
      <c r="J144" s="10">
        <v>8701506</v>
      </c>
      <c r="K144" s="10">
        <v>9.9000000000000005E-2</v>
      </c>
      <c r="L144" s="10">
        <v>8682335.1449999996</v>
      </c>
      <c r="M144" s="10"/>
    </row>
    <row r="145" spans="1:13">
      <c r="A145" s="10">
        <v>2</v>
      </c>
      <c r="B145" s="10" t="s">
        <v>97</v>
      </c>
      <c r="C145" s="10" t="s">
        <v>83</v>
      </c>
      <c r="D145" s="10" t="s">
        <v>77</v>
      </c>
      <c r="E145" s="10">
        <v>2</v>
      </c>
      <c r="F145" s="10">
        <v>193645</v>
      </c>
      <c r="G145" s="10">
        <v>10.638</v>
      </c>
      <c r="H145" s="10">
        <v>0</v>
      </c>
      <c r="I145" s="10">
        <v>29</v>
      </c>
      <c r="J145" s="10">
        <v>2059935</v>
      </c>
      <c r="K145" s="10">
        <v>7.5999999999999998E-2</v>
      </c>
      <c r="L145" s="10">
        <v>2045217.98</v>
      </c>
      <c r="M145" s="10">
        <v>7.8077821201984685E-2</v>
      </c>
    </row>
    <row r="146" spans="1:13">
      <c r="A146" s="10">
        <v>2</v>
      </c>
      <c r="B146" s="10" t="s">
        <v>97</v>
      </c>
      <c r="C146" s="10" t="s">
        <v>83</v>
      </c>
      <c r="D146" s="10" t="s">
        <v>94</v>
      </c>
      <c r="E146" s="10">
        <v>2</v>
      </c>
      <c r="F146" s="10">
        <v>193645</v>
      </c>
      <c r="G146" s="10">
        <v>145.245</v>
      </c>
      <c r="H146" s="10">
        <v>40</v>
      </c>
      <c r="I146" s="10">
        <v>170</v>
      </c>
      <c r="J146" s="10">
        <v>28126024</v>
      </c>
      <c r="K146" s="10">
        <v>9.9740000000000002</v>
      </c>
      <c r="L146" s="10">
        <v>26194608.77</v>
      </c>
      <c r="M146" s="10"/>
    </row>
    <row r="147" spans="1:13">
      <c r="A147" s="10">
        <v>2</v>
      </c>
      <c r="B147" s="10" t="s">
        <v>97</v>
      </c>
      <c r="C147" s="10" t="s">
        <v>83</v>
      </c>
      <c r="D147" s="10" t="s">
        <v>76</v>
      </c>
      <c r="E147" s="10">
        <v>3</v>
      </c>
      <c r="F147" s="10">
        <v>215270</v>
      </c>
      <c r="G147" s="10">
        <v>116.76600000000001</v>
      </c>
      <c r="H147" s="10">
        <v>11</v>
      </c>
      <c r="I147" s="10">
        <v>180</v>
      </c>
      <c r="J147" s="10">
        <v>25136236</v>
      </c>
      <c r="K147" s="10">
        <v>1.94</v>
      </c>
      <c r="L147" s="10">
        <v>24718612.199999999</v>
      </c>
      <c r="M147" s="10">
        <v>1.9908480409731024</v>
      </c>
    </row>
    <row r="148" spans="1:13">
      <c r="A148" s="10">
        <v>2</v>
      </c>
      <c r="B148" s="10" t="s">
        <v>97</v>
      </c>
      <c r="C148" s="10" t="s">
        <v>83</v>
      </c>
      <c r="D148" s="10" t="s">
        <v>94</v>
      </c>
      <c r="E148" s="10">
        <v>3</v>
      </c>
      <c r="F148" s="10">
        <v>215270</v>
      </c>
      <c r="G148" s="10">
        <v>57.951000000000001</v>
      </c>
      <c r="H148" s="10">
        <v>2</v>
      </c>
      <c r="I148" s="10">
        <v>139</v>
      </c>
      <c r="J148" s="10">
        <v>12475106</v>
      </c>
      <c r="K148" s="10">
        <v>0.27400000000000002</v>
      </c>
      <c r="L148" s="10">
        <v>12416122.02</v>
      </c>
      <c r="M148" s="10"/>
    </row>
    <row r="149" spans="1:13">
      <c r="A149" s="10">
        <v>2</v>
      </c>
      <c r="B149" s="10" t="s">
        <v>97</v>
      </c>
      <c r="C149" s="10" t="s">
        <v>83</v>
      </c>
      <c r="D149" s="10" t="s">
        <v>77</v>
      </c>
      <c r="E149" s="10">
        <v>3</v>
      </c>
      <c r="F149" s="10">
        <v>215270</v>
      </c>
      <c r="G149" s="10">
        <v>18.920000000000002</v>
      </c>
      <c r="H149" s="10">
        <v>0</v>
      </c>
      <c r="I149" s="10">
        <v>79</v>
      </c>
      <c r="J149" s="10">
        <v>4072914</v>
      </c>
      <c r="K149" s="10">
        <v>6.8000000000000005E-2</v>
      </c>
      <c r="L149" s="10">
        <v>4058275.64</v>
      </c>
      <c r="M149" s="10">
        <v>2.5706509095919898</v>
      </c>
    </row>
    <row r="150" spans="1:13">
      <c r="A150" s="10">
        <v>2</v>
      </c>
      <c r="B150" s="10" t="s">
        <v>97</v>
      </c>
      <c r="C150" s="10" t="s">
        <v>83</v>
      </c>
      <c r="D150" s="10" t="s">
        <v>94</v>
      </c>
      <c r="E150" s="10">
        <v>3</v>
      </c>
      <c r="F150" s="10">
        <v>215270</v>
      </c>
      <c r="G150" s="10">
        <v>19.972000000000001</v>
      </c>
      <c r="H150" s="10">
        <v>0</v>
      </c>
      <c r="I150" s="10">
        <v>170</v>
      </c>
      <c r="J150" s="10">
        <v>4299278</v>
      </c>
      <c r="K150" s="10">
        <v>12.638</v>
      </c>
      <c r="L150" s="10">
        <v>1578695.7400000002</v>
      </c>
      <c r="M150" s="10"/>
    </row>
    <row r="151" spans="1:13">
      <c r="A151" s="10">
        <v>2</v>
      </c>
      <c r="B151" s="10" t="s">
        <v>97</v>
      </c>
      <c r="C151" s="10" t="s">
        <v>83</v>
      </c>
      <c r="D151" s="10" t="s">
        <v>76</v>
      </c>
      <c r="E151" s="10">
        <v>4</v>
      </c>
      <c r="F151" s="10">
        <v>132942</v>
      </c>
      <c r="G151" s="10">
        <v>111.03700000000001</v>
      </c>
      <c r="H151" s="10">
        <v>10</v>
      </c>
      <c r="I151" s="10">
        <v>166</v>
      </c>
      <c r="J151" s="10">
        <v>14761421</v>
      </c>
      <c r="K151" s="10">
        <v>1.079</v>
      </c>
      <c r="L151" s="10">
        <v>14617976.582</v>
      </c>
      <c r="M151" s="10">
        <v>3.3953837357237817</v>
      </c>
    </row>
    <row r="152" spans="1:13">
      <c r="A152" s="10">
        <v>2</v>
      </c>
      <c r="B152" s="10" t="s">
        <v>97</v>
      </c>
      <c r="C152" s="10" t="s">
        <v>83</v>
      </c>
      <c r="D152" s="10" t="s">
        <v>94</v>
      </c>
      <c r="E152" s="10">
        <v>4</v>
      </c>
      <c r="F152" s="10">
        <v>132942</v>
      </c>
      <c r="G152" s="10">
        <v>32.542999999999999</v>
      </c>
      <c r="H152" s="10">
        <v>0</v>
      </c>
      <c r="I152" s="10">
        <v>88</v>
      </c>
      <c r="J152" s="10">
        <v>4326388</v>
      </c>
      <c r="K152" s="10">
        <v>0.159</v>
      </c>
      <c r="L152" s="10">
        <v>4305250.2220000001</v>
      </c>
      <c r="M152" s="10"/>
    </row>
    <row r="153" spans="1:13">
      <c r="A153" s="10">
        <v>2</v>
      </c>
      <c r="B153" s="10" t="s">
        <v>97</v>
      </c>
      <c r="C153" s="10" t="s">
        <v>83</v>
      </c>
      <c r="D153" s="10" t="s">
        <v>77</v>
      </c>
      <c r="E153" s="10">
        <v>4</v>
      </c>
      <c r="F153" s="10">
        <v>132942</v>
      </c>
      <c r="G153" s="10">
        <v>18.713999999999999</v>
      </c>
      <c r="H153" s="10">
        <v>0</v>
      </c>
      <c r="I153" s="10">
        <v>60</v>
      </c>
      <c r="J153" s="10">
        <v>2487847</v>
      </c>
      <c r="K153" s="10">
        <v>0.14099999999999999</v>
      </c>
      <c r="L153" s="10">
        <v>2469102.1779999998</v>
      </c>
      <c r="M153" s="10">
        <v>0.1527299538455138</v>
      </c>
    </row>
    <row r="154" spans="1:13">
      <c r="A154" s="10">
        <v>2</v>
      </c>
      <c r="B154" s="10" t="s">
        <v>97</v>
      </c>
      <c r="C154" s="10" t="s">
        <v>83</v>
      </c>
      <c r="D154" s="10" t="s">
        <v>94</v>
      </c>
      <c r="E154" s="10">
        <v>4</v>
      </c>
      <c r="F154" s="10">
        <v>132942</v>
      </c>
      <c r="G154" s="10">
        <v>132.53</v>
      </c>
      <c r="H154" s="10">
        <v>23</v>
      </c>
      <c r="I154" s="10">
        <v>170</v>
      </c>
      <c r="J154" s="10">
        <v>17618848</v>
      </c>
      <c r="K154" s="10">
        <v>10.925000000000001</v>
      </c>
      <c r="L154" s="10">
        <v>16166456.65</v>
      </c>
      <c r="M154" s="10"/>
    </row>
    <row r="155" spans="1:13">
      <c r="A155" s="10">
        <v>2</v>
      </c>
      <c r="B155" s="10" t="s">
        <v>97</v>
      </c>
      <c r="C155" s="10" t="s">
        <v>83</v>
      </c>
      <c r="D155" s="10" t="s">
        <v>76</v>
      </c>
      <c r="E155" s="10">
        <v>5</v>
      </c>
      <c r="F155" s="10">
        <v>204158</v>
      </c>
      <c r="G155" s="10">
        <v>146.23099999999999</v>
      </c>
      <c r="H155" s="10">
        <v>52</v>
      </c>
      <c r="I155" s="10">
        <v>184</v>
      </c>
      <c r="J155" s="10">
        <v>29854226</v>
      </c>
      <c r="K155" s="10">
        <v>7.476</v>
      </c>
      <c r="L155" s="10">
        <v>28327940.791999999</v>
      </c>
      <c r="M155" s="10">
        <v>3.3299106133115464</v>
      </c>
    </row>
    <row r="156" spans="1:13">
      <c r="A156" s="10">
        <v>2</v>
      </c>
      <c r="B156" s="10" t="s">
        <v>97</v>
      </c>
      <c r="C156" s="10" t="s">
        <v>83</v>
      </c>
      <c r="D156" s="10" t="s">
        <v>94</v>
      </c>
      <c r="E156" s="10">
        <v>5</v>
      </c>
      <c r="F156" s="10">
        <v>204158</v>
      </c>
      <c r="G156" s="10">
        <v>43.09</v>
      </c>
      <c r="H156" s="10">
        <v>5</v>
      </c>
      <c r="I156" s="10">
        <v>98</v>
      </c>
      <c r="J156" s="10">
        <v>8797226</v>
      </c>
      <c r="K156" s="10">
        <v>1.421</v>
      </c>
      <c r="L156" s="10">
        <v>8507117.4820000008</v>
      </c>
      <c r="M156" s="10"/>
    </row>
    <row r="157" spans="1:13">
      <c r="A157" s="10">
        <v>2</v>
      </c>
      <c r="B157" s="10" t="s">
        <v>97</v>
      </c>
      <c r="C157" s="10" t="s">
        <v>83</v>
      </c>
      <c r="D157" s="10" t="s">
        <v>77</v>
      </c>
      <c r="E157" s="10">
        <v>5</v>
      </c>
      <c r="F157" s="10">
        <v>204158</v>
      </c>
      <c r="G157" s="10">
        <v>16.030999999999999</v>
      </c>
      <c r="H157" s="10">
        <v>2</v>
      </c>
      <c r="I157" s="10">
        <v>46</v>
      </c>
      <c r="J157" s="10">
        <v>3272878</v>
      </c>
      <c r="K157" s="10">
        <v>0.71199999999999997</v>
      </c>
      <c r="L157" s="10">
        <v>3127517.5040000002</v>
      </c>
      <c r="M157" s="10">
        <v>0.12390715840994687</v>
      </c>
    </row>
    <row r="158" spans="1:13">
      <c r="A158" s="10">
        <v>2</v>
      </c>
      <c r="B158" s="10" t="s">
        <v>97</v>
      </c>
      <c r="C158" s="10" t="s">
        <v>83</v>
      </c>
      <c r="D158" s="10" t="s">
        <v>94</v>
      </c>
      <c r="E158" s="10">
        <v>5</v>
      </c>
      <c r="F158" s="10">
        <v>204158</v>
      </c>
      <c r="G158" s="10">
        <v>145.79400000000001</v>
      </c>
      <c r="H158" s="10">
        <v>63</v>
      </c>
      <c r="I158" s="10">
        <v>170</v>
      </c>
      <c r="J158" s="10">
        <v>29764955</v>
      </c>
      <c r="K158" s="10">
        <v>22.16</v>
      </c>
      <c r="L158" s="10">
        <v>25240813.719999999</v>
      </c>
      <c r="M158" s="10"/>
    </row>
    <row r="159" spans="1:13">
      <c r="A159" s="10">
        <v>2</v>
      </c>
      <c r="B159" s="10" t="s">
        <v>97</v>
      </c>
      <c r="C159" s="10" t="s">
        <v>83</v>
      </c>
      <c r="D159" s="10" t="s">
        <v>76</v>
      </c>
      <c r="E159" s="10">
        <v>6</v>
      </c>
      <c r="F159" s="10">
        <v>154635</v>
      </c>
      <c r="G159" s="10">
        <v>140.166</v>
      </c>
      <c r="H159" s="10">
        <v>19</v>
      </c>
      <c r="I159" s="10">
        <v>181</v>
      </c>
      <c r="J159" s="10">
        <v>21674504</v>
      </c>
      <c r="K159" s="10">
        <v>1.657</v>
      </c>
      <c r="L159" s="10">
        <v>21418273.805</v>
      </c>
      <c r="M159" s="10">
        <v>1.8144117943676072</v>
      </c>
    </row>
    <row r="160" spans="1:13">
      <c r="A160" s="10">
        <v>2</v>
      </c>
      <c r="B160" s="10" t="s">
        <v>97</v>
      </c>
      <c r="C160" s="10" t="s">
        <v>83</v>
      </c>
      <c r="D160" s="10" t="s">
        <v>94</v>
      </c>
      <c r="E160" s="10">
        <v>6</v>
      </c>
      <c r="F160" s="10">
        <v>154635</v>
      </c>
      <c r="G160" s="10">
        <v>76.456999999999994</v>
      </c>
      <c r="H160" s="10">
        <v>2</v>
      </c>
      <c r="I160" s="10">
        <v>120</v>
      </c>
      <c r="J160" s="10">
        <v>11822929</v>
      </c>
      <c r="K160" s="10">
        <v>0.11899999999999999</v>
      </c>
      <c r="L160" s="10">
        <v>11804527.435000001</v>
      </c>
      <c r="M160" s="10"/>
    </row>
    <row r="161" spans="1:13">
      <c r="A161" s="10">
        <v>2</v>
      </c>
      <c r="B161" s="10" t="s">
        <v>97</v>
      </c>
      <c r="C161" s="10" t="s">
        <v>83</v>
      </c>
      <c r="D161" s="10" t="s">
        <v>77</v>
      </c>
      <c r="E161" s="10">
        <v>6</v>
      </c>
      <c r="F161" s="10">
        <v>154635</v>
      </c>
      <c r="G161" s="10">
        <v>32.311</v>
      </c>
      <c r="H161" s="10">
        <v>1</v>
      </c>
      <c r="I161" s="10">
        <v>88</v>
      </c>
      <c r="J161" s="10">
        <v>4996441</v>
      </c>
      <c r="K161" s="10">
        <v>9.6000000000000002E-2</v>
      </c>
      <c r="L161" s="10">
        <v>4981596.04</v>
      </c>
      <c r="M161" s="10">
        <v>0.21099548972491608</v>
      </c>
    </row>
    <row r="162" spans="1:13">
      <c r="A162" s="10">
        <v>2</v>
      </c>
      <c r="B162" s="10" t="s">
        <v>97</v>
      </c>
      <c r="C162" s="10" t="s">
        <v>83</v>
      </c>
      <c r="D162" s="10" t="s">
        <v>94</v>
      </c>
      <c r="E162" s="10">
        <v>6</v>
      </c>
      <c r="F162" s="10">
        <v>154635</v>
      </c>
      <c r="G162" s="10">
        <v>164.511</v>
      </c>
      <c r="H162" s="10">
        <v>41</v>
      </c>
      <c r="I162" s="10">
        <v>170</v>
      </c>
      <c r="J162" s="10">
        <v>25439142</v>
      </c>
      <c r="K162" s="10">
        <v>11.829000000000001</v>
      </c>
      <c r="L162" s="10">
        <v>23609964.585000001</v>
      </c>
      <c r="M162" s="10"/>
    </row>
    <row r="163" spans="1:13">
      <c r="A163" s="10">
        <v>2</v>
      </c>
      <c r="B163" s="10" t="s">
        <v>97</v>
      </c>
      <c r="C163" s="10" t="s">
        <v>83</v>
      </c>
      <c r="D163" s="10" t="s">
        <v>76</v>
      </c>
      <c r="E163" s="10">
        <v>7</v>
      </c>
      <c r="F163" s="10">
        <v>211316</v>
      </c>
      <c r="G163" s="10">
        <v>140.691</v>
      </c>
      <c r="H163" s="10">
        <v>36</v>
      </c>
      <c r="I163" s="10">
        <v>182</v>
      </c>
      <c r="J163" s="10">
        <v>29730326</v>
      </c>
      <c r="K163" s="10">
        <v>3.2810000000000001</v>
      </c>
      <c r="L163" s="10">
        <v>29036998.204</v>
      </c>
      <c r="M163" s="10">
        <v>1.9725007649678665</v>
      </c>
    </row>
    <row r="164" spans="1:13">
      <c r="A164" s="10">
        <v>2</v>
      </c>
      <c r="B164" s="10" t="s">
        <v>97</v>
      </c>
      <c r="C164" s="10" t="s">
        <v>83</v>
      </c>
      <c r="D164" s="10" t="s">
        <v>94</v>
      </c>
      <c r="E164" s="10">
        <v>7</v>
      </c>
      <c r="F164" s="10">
        <v>211316</v>
      </c>
      <c r="G164" s="10">
        <v>71.754999999999995</v>
      </c>
      <c r="H164" s="10">
        <v>5</v>
      </c>
      <c r="I164" s="10">
        <v>132</v>
      </c>
      <c r="J164" s="10">
        <v>15162979</v>
      </c>
      <c r="K164" s="10">
        <v>2.0920000000000001</v>
      </c>
      <c r="L164" s="10">
        <v>14720905.927999999</v>
      </c>
      <c r="M164" s="10"/>
    </row>
    <row r="165" spans="1:13">
      <c r="A165" s="10">
        <v>2</v>
      </c>
      <c r="B165" s="10" t="s">
        <v>97</v>
      </c>
      <c r="C165" s="10" t="s">
        <v>83</v>
      </c>
      <c r="D165" s="10" t="s">
        <v>77</v>
      </c>
      <c r="E165" s="10">
        <v>7</v>
      </c>
      <c r="F165" s="10">
        <v>211316</v>
      </c>
      <c r="G165" s="10">
        <v>27.591000000000001</v>
      </c>
      <c r="H165" s="10">
        <v>2</v>
      </c>
      <c r="I165" s="10">
        <v>78</v>
      </c>
      <c r="J165" s="10">
        <v>5830450</v>
      </c>
      <c r="K165" s="10">
        <v>0.126</v>
      </c>
      <c r="L165" s="10">
        <v>5803824.1840000004</v>
      </c>
      <c r="M165" s="10">
        <v>0.20006971977708701</v>
      </c>
    </row>
    <row r="166" spans="1:13">
      <c r="A166" s="10">
        <v>2</v>
      </c>
      <c r="B166" s="10" t="s">
        <v>97</v>
      </c>
      <c r="C166" s="10" t="s">
        <v>83</v>
      </c>
      <c r="D166" s="10" t="s">
        <v>94</v>
      </c>
      <c r="E166" s="10">
        <v>7</v>
      </c>
      <c r="F166" s="10">
        <v>211316</v>
      </c>
      <c r="G166" s="10">
        <v>161.821</v>
      </c>
      <c r="H166" s="10">
        <v>83</v>
      </c>
      <c r="I166" s="10">
        <v>170</v>
      </c>
      <c r="J166" s="10">
        <v>34195337</v>
      </c>
      <c r="K166" s="10">
        <v>24.542999999999999</v>
      </c>
      <c r="L166" s="10">
        <v>29009008.412</v>
      </c>
      <c r="M166" s="10"/>
    </row>
    <row r="167" spans="1:13">
      <c r="A167" s="10">
        <v>2</v>
      </c>
      <c r="B167" s="10" t="s">
        <v>97</v>
      </c>
      <c r="C167" s="10" t="s">
        <v>83</v>
      </c>
      <c r="D167" s="10" t="s">
        <v>76</v>
      </c>
      <c r="E167" s="10">
        <v>8</v>
      </c>
      <c r="F167" s="10">
        <v>279702</v>
      </c>
      <c r="G167" s="10">
        <v>147.33000000000001</v>
      </c>
      <c r="H167" s="10">
        <v>54</v>
      </c>
      <c r="I167" s="10">
        <v>199</v>
      </c>
      <c r="J167" s="10">
        <v>41208584</v>
      </c>
      <c r="K167" s="10">
        <v>3.9670000000000001</v>
      </c>
      <c r="L167" s="10">
        <v>40099006.166000001</v>
      </c>
      <c r="M167" s="10">
        <v>2.179372910866705</v>
      </c>
    </row>
    <row r="168" spans="1:13">
      <c r="A168" s="10">
        <v>2</v>
      </c>
      <c r="B168" s="10" t="s">
        <v>97</v>
      </c>
      <c r="C168" s="10" t="s">
        <v>83</v>
      </c>
      <c r="D168" s="10" t="s">
        <v>94</v>
      </c>
      <c r="E168" s="10">
        <v>8</v>
      </c>
      <c r="F168" s="10">
        <v>279702</v>
      </c>
      <c r="G168" s="10">
        <v>66.983999999999995</v>
      </c>
      <c r="H168" s="10">
        <v>9</v>
      </c>
      <c r="I168" s="10">
        <v>137</v>
      </c>
      <c r="J168" s="10">
        <v>18735534</v>
      </c>
      <c r="K168" s="10">
        <v>1.202</v>
      </c>
      <c r="L168" s="10">
        <v>18399332.195999999</v>
      </c>
      <c r="M168" s="10"/>
    </row>
    <row r="169" spans="1:13">
      <c r="A169" s="10">
        <v>2</v>
      </c>
      <c r="B169" s="10" t="s">
        <v>97</v>
      </c>
      <c r="C169" s="10" t="s">
        <v>83</v>
      </c>
      <c r="D169" s="10" t="s">
        <v>77</v>
      </c>
      <c r="E169" s="10">
        <v>8</v>
      </c>
      <c r="F169" s="10">
        <v>279702</v>
      </c>
      <c r="G169" s="10">
        <v>44.426000000000002</v>
      </c>
      <c r="H169" s="10">
        <v>3</v>
      </c>
      <c r="I169" s="10">
        <v>139</v>
      </c>
      <c r="J169" s="10">
        <v>12426018</v>
      </c>
      <c r="K169" s="10">
        <v>0.38500000000000001</v>
      </c>
      <c r="L169" s="10">
        <v>12318332.73</v>
      </c>
      <c r="M169" s="10">
        <v>0.32797276986415569</v>
      </c>
    </row>
    <row r="170" spans="1:13">
      <c r="A170" s="10">
        <v>2</v>
      </c>
      <c r="B170" s="10" t="s">
        <v>97</v>
      </c>
      <c r="C170" s="10" t="s">
        <v>83</v>
      </c>
      <c r="D170" s="10" t="s">
        <v>94</v>
      </c>
      <c r="E170" s="10">
        <v>8</v>
      </c>
      <c r="F170" s="10">
        <v>279702</v>
      </c>
      <c r="G170" s="10">
        <v>157.74700000000001</v>
      </c>
      <c r="H170" s="10">
        <v>84</v>
      </c>
      <c r="I170" s="10">
        <v>170</v>
      </c>
      <c r="J170" s="10">
        <v>44122218</v>
      </c>
      <c r="K170" s="10">
        <v>23.465</v>
      </c>
      <c r="L170" s="10">
        <v>37559010.57</v>
      </c>
      <c r="M170" s="10"/>
    </row>
    <row r="171" spans="1:13">
      <c r="A171" s="10">
        <v>2</v>
      </c>
      <c r="B171" s="10" t="s">
        <v>98</v>
      </c>
      <c r="C171" s="10" t="s">
        <v>99</v>
      </c>
      <c r="D171" s="10" t="s">
        <v>76</v>
      </c>
      <c r="E171" s="10">
        <v>1</v>
      </c>
      <c r="F171" s="10">
        <v>190458</v>
      </c>
      <c r="G171" s="10">
        <v>110.803</v>
      </c>
      <c r="H171" s="10">
        <v>18</v>
      </c>
      <c r="I171" s="10">
        <v>173</v>
      </c>
      <c r="J171" s="10">
        <v>21103288</v>
      </c>
      <c r="K171" s="10">
        <v>2.0859999999999999</v>
      </c>
      <c r="L171" s="10">
        <v>20705992.612</v>
      </c>
      <c r="M171" s="10">
        <v>3.655735076207554</v>
      </c>
    </row>
    <row r="172" spans="1:13">
      <c r="A172" s="10">
        <v>2</v>
      </c>
      <c r="B172" s="10" t="s">
        <v>98</v>
      </c>
      <c r="C172" s="10" t="s">
        <v>99</v>
      </c>
      <c r="D172" s="10" t="s">
        <v>94</v>
      </c>
      <c r="E172" s="10">
        <v>1</v>
      </c>
      <c r="F172" s="10">
        <v>190458</v>
      </c>
      <c r="G172" s="10">
        <v>31.302</v>
      </c>
      <c r="H172" s="10">
        <v>2</v>
      </c>
      <c r="I172" s="10">
        <v>117</v>
      </c>
      <c r="J172" s="10">
        <v>5961661</v>
      </c>
      <c r="K172" s="10">
        <v>1.5629999999999999</v>
      </c>
      <c r="L172" s="10">
        <v>5663975.1459999997</v>
      </c>
      <c r="M172" s="10"/>
    </row>
    <row r="173" spans="1:13">
      <c r="A173" s="10">
        <v>2</v>
      </c>
      <c r="B173" s="10" t="s">
        <v>98</v>
      </c>
      <c r="C173" s="10" t="s">
        <v>99</v>
      </c>
      <c r="D173" s="10" t="s">
        <v>77</v>
      </c>
      <c r="E173" s="10">
        <v>1</v>
      </c>
      <c r="F173" s="10">
        <v>190458</v>
      </c>
      <c r="G173" s="10">
        <v>22.044</v>
      </c>
      <c r="H173" s="10">
        <v>1</v>
      </c>
      <c r="I173" s="10">
        <v>63</v>
      </c>
      <c r="J173" s="10">
        <v>4198424</v>
      </c>
      <c r="K173" s="10">
        <v>3.677</v>
      </c>
      <c r="L173" s="10">
        <v>3498109.9339999999</v>
      </c>
      <c r="M173" s="10">
        <v>0.17807703131869859</v>
      </c>
    </row>
    <row r="174" spans="1:13">
      <c r="A174" s="10">
        <v>2</v>
      </c>
      <c r="B174" s="10" t="s">
        <v>98</v>
      </c>
      <c r="C174" s="10" t="s">
        <v>99</v>
      </c>
      <c r="D174" s="10" t="s">
        <v>94</v>
      </c>
      <c r="E174" s="10">
        <v>1</v>
      </c>
      <c r="F174" s="10">
        <v>190458</v>
      </c>
      <c r="G174" s="10">
        <v>126.47199999999999</v>
      </c>
      <c r="H174" s="10">
        <v>47</v>
      </c>
      <c r="I174" s="10">
        <v>170</v>
      </c>
      <c r="J174" s="10">
        <v>24087568</v>
      </c>
      <c r="K174" s="10">
        <v>23.332000000000001</v>
      </c>
      <c r="L174" s="10">
        <v>19643801.943999998</v>
      </c>
      <c r="M174" s="10"/>
    </row>
    <row r="175" spans="1:13">
      <c r="A175" s="10">
        <v>2</v>
      </c>
      <c r="B175" s="10" t="s">
        <v>98</v>
      </c>
      <c r="C175" s="10" t="s">
        <v>99</v>
      </c>
      <c r="D175" s="10" t="s">
        <v>76</v>
      </c>
      <c r="E175" s="10">
        <v>2</v>
      </c>
      <c r="F175" s="10">
        <v>149310</v>
      </c>
      <c r="G175" s="10">
        <v>106.82299999999999</v>
      </c>
      <c r="H175" s="10">
        <v>17</v>
      </c>
      <c r="I175" s="10">
        <v>171</v>
      </c>
      <c r="J175" s="10">
        <v>15949708</v>
      </c>
      <c r="K175" s="10">
        <v>6.7690000000000001</v>
      </c>
      <c r="L175" s="10">
        <v>14939028.609999999</v>
      </c>
      <c r="M175" s="10">
        <v>4.3097569768496591</v>
      </c>
    </row>
    <row r="176" spans="1:13">
      <c r="A176" s="10">
        <v>2</v>
      </c>
      <c r="B176" s="10" t="s">
        <v>98</v>
      </c>
      <c r="C176" s="10" t="s">
        <v>99</v>
      </c>
      <c r="D176" s="10" t="s">
        <v>94</v>
      </c>
      <c r="E176" s="10">
        <v>2</v>
      </c>
      <c r="F176" s="10">
        <v>149310</v>
      </c>
      <c r="G176" s="10">
        <v>24.518000000000001</v>
      </c>
      <c r="H176" s="10">
        <v>0</v>
      </c>
      <c r="I176" s="10">
        <v>79</v>
      </c>
      <c r="J176" s="10">
        <v>3660729</v>
      </c>
      <c r="K176" s="10">
        <v>1.302</v>
      </c>
      <c r="L176" s="10">
        <v>3466327.38</v>
      </c>
      <c r="M176" s="10"/>
    </row>
    <row r="177" spans="1:13">
      <c r="A177" s="10">
        <v>2</v>
      </c>
      <c r="B177" s="10" t="s">
        <v>98</v>
      </c>
      <c r="C177" s="10" t="s">
        <v>99</v>
      </c>
      <c r="D177" s="10" t="s">
        <v>77</v>
      </c>
      <c r="E177" s="10">
        <v>2</v>
      </c>
      <c r="F177" s="10">
        <v>149310</v>
      </c>
      <c r="G177" s="10">
        <v>8.9920000000000009</v>
      </c>
      <c r="H177" s="10">
        <v>0</v>
      </c>
      <c r="I177" s="10">
        <v>30</v>
      </c>
      <c r="J177" s="10">
        <v>1342654</v>
      </c>
      <c r="K177" s="10">
        <v>0.63</v>
      </c>
      <c r="L177" s="10">
        <v>1248588.7</v>
      </c>
      <c r="M177" s="10">
        <v>8.825252501551982E-2</v>
      </c>
    </row>
    <row r="178" spans="1:13">
      <c r="A178" s="10">
        <v>2</v>
      </c>
      <c r="B178" s="10" t="s">
        <v>98</v>
      </c>
      <c r="C178" s="10" t="s">
        <v>99</v>
      </c>
      <c r="D178" s="10" t="s">
        <v>94</v>
      </c>
      <c r="E178" s="10">
        <v>2</v>
      </c>
      <c r="F178" s="10">
        <v>149310</v>
      </c>
      <c r="G178" s="10">
        <v>115.28700000000001</v>
      </c>
      <c r="H178" s="10">
        <v>29</v>
      </c>
      <c r="I178" s="10">
        <v>170</v>
      </c>
      <c r="J178" s="10">
        <v>17213542</v>
      </c>
      <c r="K178" s="10">
        <v>20.532</v>
      </c>
      <c r="L178" s="10">
        <v>14147909.08</v>
      </c>
      <c r="M178" s="10"/>
    </row>
    <row r="179" spans="1:13">
      <c r="A179" s="10">
        <v>2</v>
      </c>
      <c r="B179" s="10" t="s">
        <v>98</v>
      </c>
      <c r="C179" s="10" t="s">
        <v>99</v>
      </c>
      <c r="D179" s="10" t="s">
        <v>76</v>
      </c>
      <c r="E179" s="10">
        <v>3</v>
      </c>
      <c r="F179" s="10">
        <v>278355</v>
      </c>
      <c r="G179" s="10">
        <v>169.55799999999999</v>
      </c>
      <c r="H179" s="10">
        <v>74</v>
      </c>
      <c r="I179" s="10">
        <v>203</v>
      </c>
      <c r="J179" s="10">
        <v>47197336</v>
      </c>
      <c r="K179" s="10">
        <v>11.832000000000001</v>
      </c>
      <c r="L179" s="10">
        <v>43903839.640000001</v>
      </c>
      <c r="M179" s="10">
        <v>1.9114217669759559</v>
      </c>
    </row>
    <row r="180" spans="1:13">
      <c r="A180" s="10">
        <v>2</v>
      </c>
      <c r="B180" s="10" t="s">
        <v>98</v>
      </c>
      <c r="C180" s="10" t="s">
        <v>99</v>
      </c>
      <c r="D180" s="10" t="s">
        <v>94</v>
      </c>
      <c r="E180" s="10">
        <v>3</v>
      </c>
      <c r="F180" s="10">
        <v>278355</v>
      </c>
      <c r="G180" s="10">
        <v>83.519000000000005</v>
      </c>
      <c r="H180" s="10">
        <v>9</v>
      </c>
      <c r="I180" s="10">
        <v>157</v>
      </c>
      <c r="J180" s="10">
        <v>23247839</v>
      </c>
      <c r="K180" s="10">
        <v>1.0009999999999999</v>
      </c>
      <c r="L180" s="10">
        <v>22969205.645</v>
      </c>
      <c r="M180" s="10"/>
    </row>
    <row r="181" spans="1:13">
      <c r="A181" s="10">
        <v>2</v>
      </c>
      <c r="B181" s="10" t="s">
        <v>98</v>
      </c>
      <c r="C181" s="10" t="s">
        <v>99</v>
      </c>
      <c r="D181" s="10" t="s">
        <v>77</v>
      </c>
      <c r="E181" s="10">
        <v>3</v>
      </c>
      <c r="F181" s="10">
        <v>278355</v>
      </c>
      <c r="G181" s="10">
        <v>65.998000000000005</v>
      </c>
      <c r="H181" s="10">
        <v>6</v>
      </c>
      <c r="I181" s="10">
        <v>119</v>
      </c>
      <c r="J181" s="10">
        <v>18370897</v>
      </c>
      <c r="K181" s="10">
        <v>1.9510000000000001</v>
      </c>
      <c r="L181" s="10">
        <v>17827826.395</v>
      </c>
      <c r="M181" s="10">
        <v>0.44012968426955335</v>
      </c>
    </row>
    <row r="182" spans="1:13">
      <c r="A182" s="10">
        <v>2</v>
      </c>
      <c r="B182" s="10" t="s">
        <v>98</v>
      </c>
      <c r="C182" s="10" t="s">
        <v>99</v>
      </c>
      <c r="D182" s="10" t="s">
        <v>94</v>
      </c>
      <c r="E182" s="10">
        <v>3</v>
      </c>
      <c r="F182" s="10">
        <v>278355</v>
      </c>
      <c r="G182" s="10">
        <v>166.24100000000001</v>
      </c>
      <c r="H182" s="10">
        <v>72</v>
      </c>
      <c r="I182" s="10">
        <v>170</v>
      </c>
      <c r="J182" s="10">
        <v>46273921</v>
      </c>
      <c r="K182" s="10">
        <v>20.722000000000001</v>
      </c>
      <c r="L182" s="10">
        <v>40505848.689999998</v>
      </c>
      <c r="M182" s="10"/>
    </row>
    <row r="183" spans="1:13">
      <c r="A183" s="10">
        <v>2</v>
      </c>
      <c r="B183" s="10" t="s">
        <v>98</v>
      </c>
      <c r="C183" s="10" t="s">
        <v>99</v>
      </c>
      <c r="D183" s="10" t="s">
        <v>76</v>
      </c>
      <c r="E183" s="10">
        <v>4</v>
      </c>
      <c r="F183" s="10">
        <v>174165</v>
      </c>
      <c r="G183" s="10">
        <v>132.02500000000001</v>
      </c>
      <c r="H183" s="10">
        <v>17</v>
      </c>
      <c r="I183" s="10">
        <v>186</v>
      </c>
      <c r="J183" s="10">
        <v>22994143</v>
      </c>
      <c r="K183" s="10">
        <v>10.683</v>
      </c>
      <c r="L183" s="10">
        <v>21133538.305</v>
      </c>
      <c r="M183" s="10">
        <v>3.3324479943249443</v>
      </c>
    </row>
    <row r="184" spans="1:13">
      <c r="A184" s="10">
        <v>2</v>
      </c>
      <c r="B184" s="10" t="s">
        <v>98</v>
      </c>
      <c r="C184" s="10" t="s">
        <v>99</v>
      </c>
      <c r="D184" s="10" t="s">
        <v>94</v>
      </c>
      <c r="E184" s="10">
        <v>4</v>
      </c>
      <c r="F184" s="10">
        <v>174165</v>
      </c>
      <c r="G184" s="10">
        <v>38.734000000000002</v>
      </c>
      <c r="H184" s="10">
        <v>3</v>
      </c>
      <c r="I184" s="10">
        <v>113</v>
      </c>
      <c r="J184" s="10">
        <v>6746157</v>
      </c>
      <c r="K184" s="10">
        <v>2.3220000000000001</v>
      </c>
      <c r="L184" s="10">
        <v>6341745.8700000001</v>
      </c>
      <c r="M184" s="10"/>
    </row>
    <row r="185" spans="1:13">
      <c r="A185" s="10">
        <v>2</v>
      </c>
      <c r="B185" s="10" t="s">
        <v>98</v>
      </c>
      <c r="C185" s="10" t="s">
        <v>99</v>
      </c>
      <c r="D185" s="10" t="s">
        <v>77</v>
      </c>
      <c r="E185" s="10">
        <v>4</v>
      </c>
      <c r="F185" s="10">
        <v>174165</v>
      </c>
      <c r="G185" s="10">
        <v>39.893999999999998</v>
      </c>
      <c r="H185" s="10">
        <v>3</v>
      </c>
      <c r="I185" s="10">
        <v>94</v>
      </c>
      <c r="J185" s="10">
        <v>6948159</v>
      </c>
      <c r="K185" s="10">
        <v>2.4049999999999998</v>
      </c>
      <c r="L185" s="10">
        <v>6529292.1749999998</v>
      </c>
      <c r="M185" s="10">
        <v>0.3541769490429128</v>
      </c>
    </row>
    <row r="186" spans="1:13">
      <c r="A186" s="10">
        <v>2</v>
      </c>
      <c r="B186" s="10" t="s">
        <v>98</v>
      </c>
      <c r="C186" s="10" t="s">
        <v>99</v>
      </c>
      <c r="D186" s="10" t="s">
        <v>94</v>
      </c>
      <c r="E186" s="10">
        <v>4</v>
      </c>
      <c r="F186" s="10">
        <v>174165</v>
      </c>
      <c r="G186" s="10">
        <v>138.91399999999999</v>
      </c>
      <c r="H186" s="10">
        <v>55</v>
      </c>
      <c r="I186" s="10">
        <v>170</v>
      </c>
      <c r="J186" s="10">
        <v>24193879</v>
      </c>
      <c r="K186" s="10">
        <v>33.064999999999998</v>
      </c>
      <c r="L186" s="10">
        <v>18435113.274999999</v>
      </c>
      <c r="M186" s="10"/>
    </row>
    <row r="187" spans="1:13">
      <c r="A187" s="10">
        <v>2</v>
      </c>
      <c r="B187" s="10" t="s">
        <v>98</v>
      </c>
      <c r="C187" s="10" t="s">
        <v>99</v>
      </c>
      <c r="D187" s="10" t="s">
        <v>76</v>
      </c>
      <c r="E187" s="10">
        <v>5</v>
      </c>
      <c r="F187" s="10">
        <v>156559</v>
      </c>
      <c r="G187" s="10">
        <v>122.71</v>
      </c>
      <c r="H187" s="10">
        <v>19</v>
      </c>
      <c r="I187" s="10">
        <v>170</v>
      </c>
      <c r="J187" s="10">
        <v>19211406</v>
      </c>
      <c r="K187" s="10">
        <v>6.1459999999999999</v>
      </c>
      <c r="L187" s="10">
        <v>18249194.386</v>
      </c>
      <c r="M187" s="10">
        <v>3.4141428336106912</v>
      </c>
    </row>
    <row r="188" spans="1:13">
      <c r="A188" s="10">
        <v>2</v>
      </c>
      <c r="B188" s="10" t="s">
        <v>98</v>
      </c>
      <c r="C188" s="10" t="s">
        <v>99</v>
      </c>
      <c r="D188" s="10" t="s">
        <v>94</v>
      </c>
      <c r="E188" s="10">
        <v>5</v>
      </c>
      <c r="F188" s="10">
        <v>156559</v>
      </c>
      <c r="G188" s="10">
        <v>36.557000000000002</v>
      </c>
      <c r="H188" s="10">
        <v>4</v>
      </c>
      <c r="I188" s="10">
        <v>89</v>
      </c>
      <c r="J188" s="10">
        <v>5723266</v>
      </c>
      <c r="K188" s="10">
        <v>2.415</v>
      </c>
      <c r="L188" s="10">
        <v>5345176.0149999997</v>
      </c>
      <c r="M188" s="10"/>
    </row>
    <row r="189" spans="1:13">
      <c r="A189" s="10">
        <v>2</v>
      </c>
      <c r="B189" s="10" t="s">
        <v>98</v>
      </c>
      <c r="C189" s="10" t="s">
        <v>99</v>
      </c>
      <c r="D189" s="10" t="s">
        <v>77</v>
      </c>
      <c r="E189" s="10">
        <v>5</v>
      </c>
      <c r="F189" s="10">
        <v>156559</v>
      </c>
      <c r="G189" s="10">
        <v>20.917999999999999</v>
      </c>
      <c r="H189" s="10">
        <v>2</v>
      </c>
      <c r="I189" s="10">
        <v>62</v>
      </c>
      <c r="J189" s="10">
        <v>3274862</v>
      </c>
      <c r="K189" s="10">
        <v>1.2589999999999999</v>
      </c>
      <c r="L189" s="10">
        <v>3077754.219</v>
      </c>
      <c r="M189" s="10">
        <v>0.18527834323164366</v>
      </c>
    </row>
    <row r="190" spans="1:13">
      <c r="A190" s="10">
        <v>2</v>
      </c>
      <c r="B190" s="10" t="s">
        <v>98</v>
      </c>
      <c r="C190" s="10" t="s">
        <v>99</v>
      </c>
      <c r="D190" s="10" t="s">
        <v>94</v>
      </c>
      <c r="E190" s="10">
        <v>5</v>
      </c>
      <c r="F190" s="10">
        <v>156559</v>
      </c>
      <c r="G190" s="10">
        <v>137.726</v>
      </c>
      <c r="H190" s="10">
        <v>69</v>
      </c>
      <c r="I190" s="10">
        <v>170</v>
      </c>
      <c r="J190" s="10">
        <v>21562225</v>
      </c>
      <c r="K190" s="10">
        <v>31.622</v>
      </c>
      <c r="L190" s="10">
        <v>16611516.302000001</v>
      </c>
      <c r="M190" s="10"/>
    </row>
    <row r="191" spans="1:13">
      <c r="A191" s="10">
        <v>2</v>
      </c>
      <c r="B191" s="10" t="s">
        <v>98</v>
      </c>
      <c r="C191" s="10" t="s">
        <v>99</v>
      </c>
      <c r="D191" s="10" t="s">
        <v>76</v>
      </c>
      <c r="E191" s="10">
        <v>6</v>
      </c>
      <c r="F191" s="10">
        <v>228227</v>
      </c>
      <c r="G191" s="10">
        <v>135.63399999999999</v>
      </c>
      <c r="H191" s="10">
        <v>18</v>
      </c>
      <c r="I191" s="10">
        <v>188</v>
      </c>
      <c r="J191" s="10">
        <v>30955234</v>
      </c>
      <c r="K191" s="10">
        <v>1.1919999999999999</v>
      </c>
      <c r="L191" s="10">
        <v>30683187.416000001</v>
      </c>
      <c r="M191" s="10">
        <v>3.3328820342663215</v>
      </c>
    </row>
    <row r="192" spans="1:13">
      <c r="A192" s="10">
        <v>2</v>
      </c>
      <c r="B192" s="10" t="s">
        <v>98</v>
      </c>
      <c r="C192" s="10" t="s">
        <v>99</v>
      </c>
      <c r="D192" s="10" t="s">
        <v>94</v>
      </c>
      <c r="E192" s="10">
        <v>6</v>
      </c>
      <c r="F192" s="10">
        <v>228227</v>
      </c>
      <c r="G192" s="10">
        <v>40.387999999999998</v>
      </c>
      <c r="H192" s="10">
        <v>3</v>
      </c>
      <c r="I192" s="10">
        <v>119</v>
      </c>
      <c r="J192" s="10">
        <v>9217614</v>
      </c>
      <c r="K192" s="10">
        <v>0.05</v>
      </c>
      <c r="L192" s="10">
        <v>9206202.6500000004</v>
      </c>
      <c r="M192" s="10"/>
    </row>
    <row r="193" spans="1:13">
      <c r="A193" s="10">
        <v>2</v>
      </c>
      <c r="B193" s="10" t="s">
        <v>98</v>
      </c>
      <c r="C193" s="10" t="s">
        <v>99</v>
      </c>
      <c r="D193" s="10" t="s">
        <v>77</v>
      </c>
      <c r="E193" s="10">
        <v>6</v>
      </c>
      <c r="F193" s="10">
        <v>228227</v>
      </c>
      <c r="G193" s="10">
        <v>15.692</v>
      </c>
      <c r="H193" s="10">
        <v>1</v>
      </c>
      <c r="I193" s="10">
        <v>64</v>
      </c>
      <c r="J193" s="10">
        <v>3581264</v>
      </c>
      <c r="K193" s="10">
        <v>0.08</v>
      </c>
      <c r="L193" s="10">
        <v>3563005.84</v>
      </c>
      <c r="M193" s="10">
        <v>0.11874707655833261</v>
      </c>
    </row>
    <row r="194" spans="1:13">
      <c r="A194" s="10">
        <v>2</v>
      </c>
      <c r="B194" s="10" t="s">
        <v>98</v>
      </c>
      <c r="C194" s="10" t="s">
        <v>99</v>
      </c>
      <c r="D194" s="10" t="s">
        <v>94</v>
      </c>
      <c r="E194" s="10">
        <v>6</v>
      </c>
      <c r="F194" s="10">
        <v>228227</v>
      </c>
      <c r="G194" s="10">
        <v>140.20400000000001</v>
      </c>
      <c r="H194" s="10">
        <v>44</v>
      </c>
      <c r="I194" s="10">
        <v>170</v>
      </c>
      <c r="J194" s="10">
        <v>31998333</v>
      </c>
      <c r="K194" s="10">
        <v>8.734</v>
      </c>
      <c r="L194" s="10">
        <v>30004998.381999999</v>
      </c>
      <c r="M194" s="10"/>
    </row>
    <row r="195" spans="1:13">
      <c r="A195" s="10">
        <v>2</v>
      </c>
      <c r="B195" s="10" t="s">
        <v>98</v>
      </c>
      <c r="C195" s="10" t="s">
        <v>99</v>
      </c>
      <c r="D195" s="10" t="s">
        <v>76</v>
      </c>
      <c r="E195" s="10">
        <v>7</v>
      </c>
      <c r="F195" s="10">
        <v>296929</v>
      </c>
      <c r="G195" s="10">
        <v>114.392</v>
      </c>
      <c r="H195" s="10">
        <v>15</v>
      </c>
      <c r="I195" s="10">
        <v>175</v>
      </c>
      <c r="J195" s="10">
        <v>33966421</v>
      </c>
      <c r="K195" s="10">
        <v>4.7569999999999997</v>
      </c>
      <c r="L195" s="10">
        <v>32553929.747000001</v>
      </c>
      <c r="M195" s="10">
        <v>4.025228976313393</v>
      </c>
    </row>
    <row r="196" spans="1:13">
      <c r="A196" s="10">
        <v>2</v>
      </c>
      <c r="B196" s="10" t="s">
        <v>98</v>
      </c>
      <c r="C196" s="10" t="s">
        <v>99</v>
      </c>
      <c r="D196" s="10" t="s">
        <v>94</v>
      </c>
      <c r="E196" s="10">
        <v>7</v>
      </c>
      <c r="F196" s="10">
        <v>296929</v>
      </c>
      <c r="G196" s="10">
        <v>28.768999999999998</v>
      </c>
      <c r="H196" s="10">
        <v>4</v>
      </c>
      <c r="I196" s="10">
        <v>108</v>
      </c>
      <c r="J196" s="10">
        <v>8542368</v>
      </c>
      <c r="K196" s="10">
        <v>1.532</v>
      </c>
      <c r="L196" s="10">
        <v>8087472.7719999999</v>
      </c>
      <c r="M196" s="10"/>
    </row>
    <row r="197" spans="1:13">
      <c r="A197" s="10">
        <v>2</v>
      </c>
      <c r="B197" s="10" t="s">
        <v>98</v>
      </c>
      <c r="C197" s="10" t="s">
        <v>99</v>
      </c>
      <c r="D197" s="10" t="s">
        <v>77</v>
      </c>
      <c r="E197" s="10">
        <v>7</v>
      </c>
      <c r="F197" s="10">
        <v>296929</v>
      </c>
      <c r="G197" s="10">
        <v>11.093</v>
      </c>
      <c r="H197" s="10">
        <v>1</v>
      </c>
      <c r="I197" s="10">
        <v>46</v>
      </c>
      <c r="J197" s="10">
        <v>3293705</v>
      </c>
      <c r="K197" s="10">
        <v>0.27800000000000002</v>
      </c>
      <c r="L197" s="10">
        <v>3211158.7379999999</v>
      </c>
      <c r="M197" s="10">
        <v>0.10369133735444877</v>
      </c>
    </row>
    <row r="198" spans="1:13">
      <c r="A198" s="10">
        <v>2</v>
      </c>
      <c r="B198" s="10" t="s">
        <v>98</v>
      </c>
      <c r="C198" s="10" t="s">
        <v>99</v>
      </c>
      <c r="D198" s="10" t="s">
        <v>94</v>
      </c>
      <c r="E198" s="10">
        <v>7</v>
      </c>
      <c r="F198" s="10">
        <v>296929</v>
      </c>
      <c r="G198" s="10">
        <v>127.111</v>
      </c>
      <c r="H198" s="10">
        <v>63</v>
      </c>
      <c r="I198" s="10">
        <v>170</v>
      </c>
      <c r="J198" s="10">
        <v>37742873</v>
      </c>
      <c r="K198" s="10">
        <v>22.815000000000001</v>
      </c>
      <c r="L198" s="10">
        <v>30968437.864999998</v>
      </c>
      <c r="M198" s="10"/>
    </row>
    <row r="199" spans="1:13">
      <c r="A199" s="10">
        <v>2</v>
      </c>
      <c r="B199" s="10" t="s">
        <v>98</v>
      </c>
      <c r="C199" s="10" t="s">
        <v>99</v>
      </c>
      <c r="D199" s="10" t="s">
        <v>76</v>
      </c>
      <c r="E199" s="10">
        <v>8</v>
      </c>
      <c r="F199" s="10">
        <v>202341</v>
      </c>
      <c r="G199" s="10">
        <v>154.02199999999999</v>
      </c>
      <c r="H199" s="10">
        <v>46</v>
      </c>
      <c r="I199" s="10">
        <v>208</v>
      </c>
      <c r="J199" s="10">
        <v>31164874</v>
      </c>
      <c r="K199" s="10">
        <v>3.8839999999999999</v>
      </c>
      <c r="L199" s="10">
        <v>30378981.556000002</v>
      </c>
      <c r="M199" s="10">
        <v>2.1335449151752308</v>
      </c>
    </row>
    <row r="200" spans="1:13">
      <c r="A200" s="10">
        <v>2</v>
      </c>
      <c r="B200" s="10" t="s">
        <v>98</v>
      </c>
      <c r="C200" s="10" t="s">
        <v>99</v>
      </c>
      <c r="D200" s="10" t="s">
        <v>94</v>
      </c>
      <c r="E200" s="10">
        <v>8</v>
      </c>
      <c r="F200" s="10">
        <v>202341</v>
      </c>
      <c r="G200" s="10">
        <v>70.489000000000004</v>
      </c>
      <c r="H200" s="10">
        <v>7</v>
      </c>
      <c r="I200" s="10">
        <v>137</v>
      </c>
      <c r="J200" s="10">
        <v>14262814</v>
      </c>
      <c r="K200" s="10">
        <v>0.11899999999999999</v>
      </c>
      <c r="L200" s="10">
        <v>14238735.421</v>
      </c>
      <c r="M200" s="10"/>
    </row>
    <row r="201" spans="1:13">
      <c r="A201" s="10">
        <v>2</v>
      </c>
      <c r="B201" s="10" t="s">
        <v>98</v>
      </c>
      <c r="C201" s="10" t="s">
        <v>99</v>
      </c>
      <c r="D201" s="10" t="s">
        <v>77</v>
      </c>
      <c r="E201" s="10">
        <v>8</v>
      </c>
      <c r="F201" s="10">
        <v>202341</v>
      </c>
      <c r="G201" s="10">
        <v>47.601999999999997</v>
      </c>
      <c r="H201" s="10">
        <v>5</v>
      </c>
      <c r="I201" s="10">
        <v>96</v>
      </c>
      <c r="J201" s="10">
        <v>9631817</v>
      </c>
      <c r="K201" s="10">
        <v>0.17100000000000001</v>
      </c>
      <c r="L201" s="10">
        <v>9597216.6889999993</v>
      </c>
      <c r="M201" s="10">
        <v>0.31535439424551526</v>
      </c>
    </row>
    <row r="202" spans="1:13">
      <c r="A202" s="10">
        <v>2</v>
      </c>
      <c r="B202" s="10" t="s">
        <v>98</v>
      </c>
      <c r="C202" s="10" t="s">
        <v>99</v>
      </c>
      <c r="D202" s="10" t="s">
        <v>94</v>
      </c>
      <c r="E202" s="10">
        <v>8</v>
      </c>
      <c r="F202" s="10">
        <v>202341</v>
      </c>
      <c r="G202" s="10">
        <v>160.911</v>
      </c>
      <c r="H202" s="10">
        <v>77</v>
      </c>
      <c r="I202" s="10">
        <v>170</v>
      </c>
      <c r="J202" s="10">
        <v>32558910</v>
      </c>
      <c r="K202" s="10">
        <v>10.506</v>
      </c>
      <c r="L202" s="10">
        <v>30433115.454</v>
      </c>
      <c r="M202" s="10"/>
    </row>
    <row r="203" spans="1:13">
      <c r="A203" s="10">
        <v>2</v>
      </c>
      <c r="B203" s="10" t="s">
        <v>98</v>
      </c>
      <c r="C203" s="10" t="s">
        <v>100</v>
      </c>
      <c r="D203" s="10" t="s">
        <v>76</v>
      </c>
      <c r="E203" s="10">
        <v>1</v>
      </c>
      <c r="F203" s="10">
        <v>227029</v>
      </c>
      <c r="G203" s="10">
        <v>89.992000000000004</v>
      </c>
      <c r="H203" s="10">
        <v>7</v>
      </c>
      <c r="I203" s="10">
        <v>172</v>
      </c>
      <c r="J203" s="10">
        <v>20430736</v>
      </c>
      <c r="K203" s="10">
        <v>2.6309999999999998</v>
      </c>
      <c r="L203" s="10">
        <v>19833422.701000001</v>
      </c>
      <c r="M203" s="10">
        <v>4.490355204684696</v>
      </c>
    </row>
    <row r="204" spans="1:13">
      <c r="A204" s="10">
        <v>2</v>
      </c>
      <c r="B204" s="10" t="s">
        <v>98</v>
      </c>
      <c r="C204" s="10" t="s">
        <v>100</v>
      </c>
      <c r="D204" s="10" t="s">
        <v>94</v>
      </c>
      <c r="E204" s="10">
        <v>1</v>
      </c>
      <c r="F204" s="10">
        <v>227029</v>
      </c>
      <c r="G204" s="10">
        <v>19.457000000000001</v>
      </c>
      <c r="H204" s="10">
        <v>0</v>
      </c>
      <c r="I204" s="10">
        <v>114</v>
      </c>
      <c r="J204" s="10">
        <v>4417348</v>
      </c>
      <c r="K204" s="10">
        <v>2E-3</v>
      </c>
      <c r="L204" s="10">
        <v>4416893.9419999998</v>
      </c>
      <c r="M204" s="10"/>
    </row>
    <row r="205" spans="1:13">
      <c r="A205" s="10">
        <v>2</v>
      </c>
      <c r="B205" s="10" t="s">
        <v>98</v>
      </c>
      <c r="C205" s="10" t="s">
        <v>100</v>
      </c>
      <c r="D205" s="10" t="s">
        <v>77</v>
      </c>
      <c r="E205" s="10">
        <v>1</v>
      </c>
      <c r="F205" s="10">
        <v>227029</v>
      </c>
      <c r="G205" s="10">
        <v>13.391999999999999</v>
      </c>
      <c r="H205" s="10">
        <v>1</v>
      </c>
      <c r="I205" s="10">
        <v>54</v>
      </c>
      <c r="J205" s="10">
        <v>3040444</v>
      </c>
      <c r="K205" s="10">
        <v>0.41199999999999998</v>
      </c>
      <c r="L205" s="10">
        <v>2946908.0520000001</v>
      </c>
      <c r="M205" s="10">
        <v>0.14057101534083333</v>
      </c>
    </row>
    <row r="206" spans="1:13">
      <c r="A206" s="10">
        <v>2</v>
      </c>
      <c r="B206" s="10" t="s">
        <v>98</v>
      </c>
      <c r="C206" s="10" t="s">
        <v>100</v>
      </c>
      <c r="D206" s="10" t="s">
        <v>94</v>
      </c>
      <c r="E206" s="10">
        <v>1</v>
      </c>
      <c r="F206" s="10">
        <v>227029</v>
      </c>
      <c r="G206" s="10">
        <v>97.429000000000002</v>
      </c>
      <c r="H206" s="10">
        <v>20</v>
      </c>
      <c r="I206" s="10">
        <v>170</v>
      </c>
      <c r="J206" s="10">
        <v>22119189</v>
      </c>
      <c r="K206" s="10">
        <v>5.0890000000000004</v>
      </c>
      <c r="L206" s="10">
        <v>20963838.419</v>
      </c>
      <c r="M206" s="10"/>
    </row>
    <row r="207" spans="1:13">
      <c r="A207" s="10">
        <v>2</v>
      </c>
      <c r="B207" s="10" t="s">
        <v>98</v>
      </c>
      <c r="C207" s="10" t="s">
        <v>100</v>
      </c>
      <c r="D207" s="10" t="s">
        <v>76</v>
      </c>
      <c r="E207" s="10">
        <v>2</v>
      </c>
      <c r="F207" s="10">
        <v>218469</v>
      </c>
      <c r="G207" s="10">
        <v>166.60400000000001</v>
      </c>
      <c r="H207" s="10">
        <v>91</v>
      </c>
      <c r="I207" s="10">
        <v>185</v>
      </c>
      <c r="J207" s="10">
        <v>36397755</v>
      </c>
      <c r="K207" s="10">
        <v>4.6790000000000003</v>
      </c>
      <c r="L207" s="10">
        <v>35375538.549000002</v>
      </c>
      <c r="M207" s="10">
        <v>1.9138053408604152</v>
      </c>
    </row>
    <row r="208" spans="1:13">
      <c r="A208" s="10">
        <v>2</v>
      </c>
      <c r="B208" s="10" t="s">
        <v>98</v>
      </c>
      <c r="C208" s="10" t="s">
        <v>100</v>
      </c>
      <c r="D208" s="10" t="s">
        <v>94</v>
      </c>
      <c r="E208" s="10">
        <v>2</v>
      </c>
      <c r="F208" s="10">
        <v>218469</v>
      </c>
      <c r="G208" s="10">
        <v>85.962000000000003</v>
      </c>
      <c r="H208" s="10">
        <v>11</v>
      </c>
      <c r="I208" s="10">
        <v>134</v>
      </c>
      <c r="J208" s="10">
        <v>18779986</v>
      </c>
      <c r="K208" s="10">
        <v>1.353</v>
      </c>
      <c r="L208" s="10">
        <v>18484397.443</v>
      </c>
      <c r="M208" s="10"/>
    </row>
    <row r="209" spans="1:13">
      <c r="A209" s="10">
        <v>2</v>
      </c>
      <c r="B209" s="10" t="s">
        <v>98</v>
      </c>
      <c r="C209" s="10" t="s">
        <v>100</v>
      </c>
      <c r="D209" s="10" t="s">
        <v>77</v>
      </c>
      <c r="E209" s="10">
        <v>2</v>
      </c>
      <c r="F209" s="10">
        <v>218469</v>
      </c>
      <c r="G209" s="10">
        <v>47.469000000000001</v>
      </c>
      <c r="H209" s="10">
        <v>4</v>
      </c>
      <c r="I209" s="10">
        <v>94</v>
      </c>
      <c r="J209" s="10">
        <v>10370445</v>
      </c>
      <c r="K209" s="10">
        <v>0.85699999999999998</v>
      </c>
      <c r="L209" s="10">
        <v>10183217.067</v>
      </c>
      <c r="M209" s="10">
        <v>0.32117085676073326</v>
      </c>
    </row>
    <row r="210" spans="1:13">
      <c r="A210" s="10">
        <v>2</v>
      </c>
      <c r="B210" s="10" t="s">
        <v>98</v>
      </c>
      <c r="C210" s="10" t="s">
        <v>100</v>
      </c>
      <c r="D210" s="10" t="s">
        <v>94</v>
      </c>
      <c r="E210" s="10">
        <v>2</v>
      </c>
      <c r="F210" s="10">
        <v>218469</v>
      </c>
      <c r="G210" s="10">
        <v>167.273</v>
      </c>
      <c r="H210" s="10">
        <v>85</v>
      </c>
      <c r="I210" s="10">
        <v>170</v>
      </c>
      <c r="J210" s="10">
        <v>36543882</v>
      </c>
      <c r="K210" s="10">
        <v>22.141999999999999</v>
      </c>
      <c r="L210" s="10">
        <v>31706541.401999999</v>
      </c>
      <c r="M210" s="10"/>
    </row>
    <row r="211" spans="1:13">
      <c r="A211" s="10">
        <v>2</v>
      </c>
      <c r="B211" s="10" t="s">
        <v>98</v>
      </c>
      <c r="C211" s="10" t="s">
        <v>100</v>
      </c>
      <c r="D211" s="10" t="s">
        <v>76</v>
      </c>
      <c r="E211" s="10">
        <v>3</v>
      </c>
      <c r="F211" s="10">
        <v>180656</v>
      </c>
      <c r="G211" s="10">
        <v>118.723</v>
      </c>
      <c r="H211" s="10">
        <v>44</v>
      </c>
      <c r="I211" s="10">
        <v>178</v>
      </c>
      <c r="J211" s="10">
        <v>21447944</v>
      </c>
      <c r="K211" s="10">
        <v>7.2039999999999997</v>
      </c>
      <c r="L211" s="10">
        <v>20146498.175999999</v>
      </c>
      <c r="M211" s="10">
        <v>2.9790382825728661</v>
      </c>
    </row>
    <row r="212" spans="1:13">
      <c r="A212" s="10">
        <v>2</v>
      </c>
      <c r="B212" s="10" t="s">
        <v>98</v>
      </c>
      <c r="C212" s="10" t="s">
        <v>100</v>
      </c>
      <c r="D212" s="10" t="s">
        <v>94</v>
      </c>
      <c r="E212" s="10">
        <v>3</v>
      </c>
      <c r="F212" s="10">
        <v>180656</v>
      </c>
      <c r="G212" s="10">
        <v>39.374000000000002</v>
      </c>
      <c r="H212" s="10">
        <v>4</v>
      </c>
      <c r="I212" s="10">
        <v>121</v>
      </c>
      <c r="J212" s="10">
        <v>7113225</v>
      </c>
      <c r="K212" s="10">
        <v>1.94</v>
      </c>
      <c r="L212" s="10">
        <v>6762752.3600000003</v>
      </c>
      <c r="M212" s="10"/>
    </row>
    <row r="213" spans="1:13">
      <c r="A213" s="10">
        <v>2</v>
      </c>
      <c r="B213" s="10" t="s">
        <v>98</v>
      </c>
      <c r="C213" s="10" t="s">
        <v>100</v>
      </c>
      <c r="D213" s="10" t="s">
        <v>77</v>
      </c>
      <c r="E213" s="10">
        <v>3</v>
      </c>
      <c r="F213" s="10">
        <v>180656</v>
      </c>
      <c r="G213" s="10">
        <v>36.46</v>
      </c>
      <c r="H213" s="10">
        <v>8</v>
      </c>
      <c r="I213" s="10">
        <v>95</v>
      </c>
      <c r="J213" s="10">
        <v>6586729</v>
      </c>
      <c r="K213" s="10">
        <v>1.24</v>
      </c>
      <c r="L213" s="10">
        <v>6362715.5599999996</v>
      </c>
      <c r="M213" s="10">
        <v>0.31261693012476771</v>
      </c>
    </row>
    <row r="214" spans="1:13">
      <c r="A214" s="10">
        <v>2</v>
      </c>
      <c r="B214" s="10" t="s">
        <v>98</v>
      </c>
      <c r="C214" s="10" t="s">
        <v>100</v>
      </c>
      <c r="D214" s="10" t="s">
        <v>94</v>
      </c>
      <c r="E214" s="10">
        <v>3</v>
      </c>
      <c r="F214" s="10">
        <v>180656</v>
      </c>
      <c r="G214" s="10">
        <v>140.89500000000001</v>
      </c>
      <c r="H214" s="10">
        <v>71</v>
      </c>
      <c r="I214" s="10">
        <v>170</v>
      </c>
      <c r="J214" s="10">
        <v>25453535</v>
      </c>
      <c r="K214" s="10">
        <v>28.233000000000001</v>
      </c>
      <c r="L214" s="10">
        <v>20353074.151999999</v>
      </c>
      <c r="M214" s="10"/>
    </row>
    <row r="215" spans="1:13">
      <c r="A215" s="10">
        <v>2</v>
      </c>
      <c r="B215" s="10" t="s">
        <v>98</v>
      </c>
      <c r="C215" s="10" t="s">
        <v>100</v>
      </c>
      <c r="D215" s="10" t="s">
        <v>76</v>
      </c>
      <c r="E215" s="10">
        <v>4</v>
      </c>
      <c r="F215" s="10">
        <v>130196</v>
      </c>
      <c r="G215" s="10">
        <v>130.15100000000001</v>
      </c>
      <c r="H215" s="10">
        <v>37</v>
      </c>
      <c r="I215" s="10">
        <v>168</v>
      </c>
      <c r="J215" s="10">
        <v>16945122</v>
      </c>
      <c r="K215" s="10">
        <v>0.61</v>
      </c>
      <c r="L215" s="10">
        <v>16865702.440000001</v>
      </c>
      <c r="M215" s="10">
        <v>4.4119366332177581</v>
      </c>
    </row>
    <row r="216" spans="1:13">
      <c r="A216" s="10">
        <v>2</v>
      </c>
      <c r="B216" s="10" t="s">
        <v>98</v>
      </c>
      <c r="C216" s="10" t="s">
        <v>100</v>
      </c>
      <c r="D216" s="10" t="s">
        <v>94</v>
      </c>
      <c r="E216" s="10">
        <v>4</v>
      </c>
      <c r="F216" s="10">
        <v>130196</v>
      </c>
      <c r="G216" s="10">
        <v>30.256</v>
      </c>
      <c r="H216" s="10">
        <v>1</v>
      </c>
      <c r="I216" s="10">
        <v>80</v>
      </c>
      <c r="J216" s="10">
        <v>3939269</v>
      </c>
      <c r="K216" s="10">
        <v>0.89500000000000002</v>
      </c>
      <c r="L216" s="10">
        <v>3822743.58</v>
      </c>
      <c r="M216" s="10"/>
    </row>
    <row r="217" spans="1:13">
      <c r="A217" s="10">
        <v>2</v>
      </c>
      <c r="B217" s="10" t="s">
        <v>98</v>
      </c>
      <c r="C217" s="10" t="s">
        <v>100</v>
      </c>
      <c r="D217" s="10" t="s">
        <v>77</v>
      </c>
      <c r="E217" s="10">
        <v>4</v>
      </c>
      <c r="F217" s="10">
        <v>130196</v>
      </c>
      <c r="G217" s="10">
        <v>19.413</v>
      </c>
      <c r="H217" s="10">
        <v>2</v>
      </c>
      <c r="I217" s="10">
        <v>47</v>
      </c>
      <c r="J217" s="10">
        <v>2527515</v>
      </c>
      <c r="K217" s="10">
        <v>0.158</v>
      </c>
      <c r="L217" s="10">
        <v>2506944.0320000001</v>
      </c>
      <c r="M217" s="10">
        <v>0.17133710184846535</v>
      </c>
    </row>
    <row r="218" spans="1:13">
      <c r="A218" s="10">
        <v>2</v>
      </c>
      <c r="B218" s="10" t="s">
        <v>98</v>
      </c>
      <c r="C218" s="10" t="s">
        <v>100</v>
      </c>
      <c r="D218" s="10" t="s">
        <v>94</v>
      </c>
      <c r="E218" s="10">
        <v>4</v>
      </c>
      <c r="F218" s="10">
        <v>130196</v>
      </c>
      <c r="G218" s="10">
        <v>130.59</v>
      </c>
      <c r="H218" s="10">
        <v>46</v>
      </c>
      <c r="I218" s="10">
        <v>170</v>
      </c>
      <c r="J218" s="10">
        <v>17002256</v>
      </c>
      <c r="K218" s="10">
        <v>18.207999999999998</v>
      </c>
      <c r="L218" s="10">
        <v>14631647.232000001</v>
      </c>
      <c r="M218" s="10"/>
    </row>
    <row r="219" spans="1:13">
      <c r="A219" s="10">
        <v>2</v>
      </c>
      <c r="B219" s="10" t="s">
        <v>98</v>
      </c>
      <c r="C219" s="10" t="s">
        <v>100</v>
      </c>
      <c r="D219" s="10" t="s">
        <v>76</v>
      </c>
      <c r="E219" s="10">
        <v>5</v>
      </c>
      <c r="F219" s="10">
        <v>171961</v>
      </c>
      <c r="G219" s="10">
        <v>125.92100000000001</v>
      </c>
      <c r="H219" s="10">
        <v>24</v>
      </c>
      <c r="I219" s="10">
        <v>177</v>
      </c>
      <c r="J219" s="10">
        <v>21653536</v>
      </c>
      <c r="K219" s="10">
        <v>2.452</v>
      </c>
      <c r="L219" s="10">
        <v>21231887.627999999</v>
      </c>
      <c r="M219" s="10">
        <v>3.8693103120407564</v>
      </c>
    </row>
    <row r="220" spans="1:13">
      <c r="A220" s="10">
        <v>2</v>
      </c>
      <c r="B220" s="10" t="s">
        <v>98</v>
      </c>
      <c r="C220" s="10" t="s">
        <v>100</v>
      </c>
      <c r="D220" s="10" t="s">
        <v>94</v>
      </c>
      <c r="E220" s="10">
        <v>5</v>
      </c>
      <c r="F220" s="10">
        <v>171961</v>
      </c>
      <c r="G220" s="10">
        <v>32.212000000000003</v>
      </c>
      <c r="H220" s="10">
        <v>2</v>
      </c>
      <c r="I220" s="10">
        <v>96</v>
      </c>
      <c r="J220" s="10">
        <v>5539186</v>
      </c>
      <c r="K220" s="10">
        <v>0.30199999999999999</v>
      </c>
      <c r="L220" s="10">
        <v>5487253.7779999999</v>
      </c>
      <c r="M220" s="10"/>
    </row>
    <row r="221" spans="1:13">
      <c r="A221" s="10">
        <v>2</v>
      </c>
      <c r="B221" s="10" t="s">
        <v>98</v>
      </c>
      <c r="C221" s="10" t="s">
        <v>100</v>
      </c>
      <c r="D221" s="10" t="s">
        <v>77</v>
      </c>
      <c r="E221" s="10">
        <v>5</v>
      </c>
      <c r="F221" s="10">
        <v>171961</v>
      </c>
      <c r="G221" s="10">
        <v>16.965</v>
      </c>
      <c r="H221" s="10">
        <v>1</v>
      </c>
      <c r="I221" s="10">
        <v>170</v>
      </c>
      <c r="J221" s="10">
        <v>2917378</v>
      </c>
      <c r="K221" s="10">
        <v>9.7000000000000003E-2</v>
      </c>
      <c r="L221" s="10">
        <v>2900697.7829999998</v>
      </c>
      <c r="M221" s="10">
        <v>0.14705408138884618</v>
      </c>
    </row>
    <row r="222" spans="1:13">
      <c r="A222" s="10">
        <v>2</v>
      </c>
      <c r="B222" s="10" t="s">
        <v>98</v>
      </c>
      <c r="C222" s="10" t="s">
        <v>100</v>
      </c>
      <c r="D222" s="10" t="s">
        <v>94</v>
      </c>
      <c r="E222" s="10">
        <v>5</v>
      </c>
      <c r="F222" s="10">
        <v>171961</v>
      </c>
      <c r="G222" s="10">
        <v>127.708</v>
      </c>
      <c r="H222" s="10">
        <v>50</v>
      </c>
      <c r="I222" s="10">
        <v>170</v>
      </c>
      <c r="J222" s="10">
        <v>21960874</v>
      </c>
      <c r="K222" s="10">
        <v>13</v>
      </c>
      <c r="L222" s="10">
        <v>19725381</v>
      </c>
      <c r="M222" s="10"/>
    </row>
    <row r="223" spans="1:13">
      <c r="A223" s="10">
        <v>2</v>
      </c>
      <c r="B223" s="10" t="s">
        <v>98</v>
      </c>
      <c r="C223" s="10" t="s">
        <v>100</v>
      </c>
      <c r="D223" s="10" t="s">
        <v>76</v>
      </c>
      <c r="E223" s="10">
        <v>6</v>
      </c>
      <c r="F223" s="10">
        <v>181524</v>
      </c>
      <c r="G223" s="10">
        <v>118.364</v>
      </c>
      <c r="H223" s="10">
        <v>52</v>
      </c>
      <c r="I223" s="10">
        <v>165</v>
      </c>
      <c r="J223" s="10">
        <v>21485899</v>
      </c>
      <c r="K223" s="10">
        <v>5.0510000000000002</v>
      </c>
      <c r="L223" s="10">
        <v>20569021.276000001</v>
      </c>
      <c r="M223" s="10">
        <v>3.7574966036971609</v>
      </c>
    </row>
    <row r="224" spans="1:13">
      <c r="A224" s="10">
        <v>2</v>
      </c>
      <c r="B224" s="10" t="s">
        <v>98</v>
      </c>
      <c r="C224" s="10" t="s">
        <v>100</v>
      </c>
      <c r="D224" s="10" t="s">
        <v>94</v>
      </c>
      <c r="E224" s="10">
        <v>6</v>
      </c>
      <c r="F224" s="10">
        <v>181524</v>
      </c>
      <c r="G224" s="10">
        <v>32.447000000000003</v>
      </c>
      <c r="H224" s="10">
        <v>6</v>
      </c>
      <c r="I224" s="10">
        <v>85</v>
      </c>
      <c r="J224" s="10">
        <v>5889819</v>
      </c>
      <c r="K224" s="10">
        <v>2.29</v>
      </c>
      <c r="L224" s="10">
        <v>5474129.04</v>
      </c>
      <c r="M224" s="10"/>
    </row>
    <row r="225" spans="1:13">
      <c r="A225" s="10">
        <v>2</v>
      </c>
      <c r="B225" s="10" t="s">
        <v>98</v>
      </c>
      <c r="C225" s="10" t="s">
        <v>100</v>
      </c>
      <c r="D225" s="10" t="s">
        <v>77</v>
      </c>
      <c r="E225" s="10">
        <v>6</v>
      </c>
      <c r="F225" s="10">
        <v>181524</v>
      </c>
      <c r="G225" s="10">
        <v>14.79</v>
      </c>
      <c r="H225" s="10">
        <v>4</v>
      </c>
      <c r="I225" s="10">
        <v>51</v>
      </c>
      <c r="J225" s="10">
        <v>2684656</v>
      </c>
      <c r="K225" s="10">
        <v>0.98099999999999998</v>
      </c>
      <c r="L225" s="10">
        <v>2506580.9560000002</v>
      </c>
      <c r="M225" s="10">
        <v>0.13693151394110939</v>
      </c>
    </row>
    <row r="226" spans="1:13">
      <c r="A226" s="10">
        <v>2</v>
      </c>
      <c r="B226" s="10" t="s">
        <v>98</v>
      </c>
      <c r="C226" s="10" t="s">
        <v>100</v>
      </c>
      <c r="D226" s="10" t="s">
        <v>94</v>
      </c>
      <c r="E226" s="10">
        <v>6</v>
      </c>
      <c r="F226" s="10">
        <v>181524</v>
      </c>
      <c r="G226" s="10">
        <v>132.91900000000001</v>
      </c>
      <c r="H226" s="10">
        <v>74</v>
      </c>
      <c r="I226" s="10">
        <v>170</v>
      </c>
      <c r="J226" s="10">
        <v>24127926</v>
      </c>
      <c r="K226" s="10">
        <v>32.076000000000001</v>
      </c>
      <c r="L226" s="10">
        <v>18305362.175999999</v>
      </c>
      <c r="M226" s="10"/>
    </row>
    <row r="227" spans="1:13">
      <c r="A227" s="10">
        <v>2</v>
      </c>
      <c r="B227" s="10" t="s">
        <v>98</v>
      </c>
      <c r="C227" s="10" t="s">
        <v>100</v>
      </c>
      <c r="D227" s="10" t="s">
        <v>76</v>
      </c>
      <c r="E227" s="10">
        <v>7</v>
      </c>
      <c r="F227" s="10">
        <v>230976</v>
      </c>
      <c r="G227" s="10">
        <v>114.842</v>
      </c>
      <c r="H227" s="10">
        <v>22</v>
      </c>
      <c r="I227" s="10">
        <v>189</v>
      </c>
      <c r="J227" s="10">
        <v>26525782</v>
      </c>
      <c r="K227" s="10">
        <v>6.2009999999999996</v>
      </c>
      <c r="L227" s="10">
        <v>25093499.824000001</v>
      </c>
      <c r="M227" s="10">
        <v>2.4345382823134321</v>
      </c>
    </row>
    <row r="228" spans="1:13">
      <c r="A228" s="10">
        <v>2</v>
      </c>
      <c r="B228" s="10" t="s">
        <v>98</v>
      </c>
      <c r="C228" s="10" t="s">
        <v>100</v>
      </c>
      <c r="D228" s="10" t="s">
        <v>94</v>
      </c>
      <c r="E228" s="10">
        <v>7</v>
      </c>
      <c r="F228" s="10">
        <v>230976</v>
      </c>
      <c r="G228" s="10">
        <v>46.548999999999999</v>
      </c>
      <c r="H228" s="10">
        <v>3</v>
      </c>
      <c r="I228" s="10">
        <v>139</v>
      </c>
      <c r="J228" s="10">
        <v>10751691</v>
      </c>
      <c r="K228" s="10">
        <v>1.9239999999999999</v>
      </c>
      <c r="L228" s="10">
        <v>10307293.176000001</v>
      </c>
      <c r="M228" s="10"/>
    </row>
    <row r="229" spans="1:13">
      <c r="A229" s="10">
        <v>2</v>
      </c>
      <c r="B229" s="10" t="s">
        <v>98</v>
      </c>
      <c r="C229" s="10" t="s">
        <v>100</v>
      </c>
      <c r="D229" s="10" t="s">
        <v>77</v>
      </c>
      <c r="E229" s="10">
        <v>7</v>
      </c>
      <c r="F229" s="10">
        <v>230976</v>
      </c>
      <c r="G229" s="10">
        <v>28.643999999999998</v>
      </c>
      <c r="H229" s="10">
        <v>2</v>
      </c>
      <c r="I229" s="10">
        <v>92</v>
      </c>
      <c r="J229" s="10">
        <v>6616026</v>
      </c>
      <c r="K229" s="10">
        <v>1.075</v>
      </c>
      <c r="L229" s="10">
        <v>6367726.7999999998</v>
      </c>
      <c r="M229" s="10">
        <v>0.24732986186670319</v>
      </c>
    </row>
    <row r="230" spans="1:13">
      <c r="A230" s="10">
        <v>2</v>
      </c>
      <c r="B230" s="10" t="s">
        <v>98</v>
      </c>
      <c r="C230" s="10" t="s">
        <v>100</v>
      </c>
      <c r="D230" s="10" t="s">
        <v>94</v>
      </c>
      <c r="E230" s="10">
        <v>7</v>
      </c>
      <c r="F230" s="10">
        <v>230976</v>
      </c>
      <c r="G230" s="10">
        <v>140.61199999999999</v>
      </c>
      <c r="H230" s="10">
        <v>51</v>
      </c>
      <c r="I230" s="10">
        <v>170</v>
      </c>
      <c r="J230" s="10">
        <v>32477914</v>
      </c>
      <c r="K230" s="10">
        <v>29.146000000000001</v>
      </c>
      <c r="L230" s="10">
        <v>25745887.504000001</v>
      </c>
      <c r="M230" s="10"/>
    </row>
  </sheetData>
  <pageMargins left="0.7" right="0.7" top="0.75" bottom="0.75" header="0.3" footer="0.3"/>
  <pageSetup paperSize="9" orientation="portrait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514003-B8F5-BB47-8C96-AFBB19A054FB}">
  <dimension ref="A1:D164"/>
  <sheetViews>
    <sheetView workbookViewId="0">
      <selection activeCell="K29" sqref="K29"/>
    </sheetView>
  </sheetViews>
  <sheetFormatPr baseColWidth="10" defaultRowHeight="13"/>
  <cols>
    <col min="1" max="2" width="10.83203125" style="1"/>
    <col min="3" max="3" width="12.1640625" style="1" customWidth="1"/>
    <col min="4" max="4" width="13.33203125" style="1" bestFit="1" customWidth="1"/>
    <col min="5" max="16384" width="10.83203125" style="1"/>
  </cols>
  <sheetData>
    <row r="1" spans="1:4">
      <c r="A1" s="2" t="s">
        <v>170</v>
      </c>
    </row>
    <row r="2" spans="1:4" s="2" customFormat="1">
      <c r="A2" s="8" t="s">
        <v>101</v>
      </c>
      <c r="B2" s="8" t="s">
        <v>72</v>
      </c>
      <c r="C2" s="8" t="s">
        <v>74</v>
      </c>
      <c r="D2" s="8" t="s">
        <v>81</v>
      </c>
    </row>
    <row r="3" spans="1:4">
      <c r="A3" s="10" t="s">
        <v>102</v>
      </c>
      <c r="B3" s="10">
        <v>1</v>
      </c>
      <c r="C3" s="10" t="s">
        <v>80</v>
      </c>
      <c r="D3" s="10">
        <v>1</v>
      </c>
    </row>
    <row r="4" spans="1:4">
      <c r="A4" s="10" t="s">
        <v>102</v>
      </c>
      <c r="B4" s="10">
        <v>1</v>
      </c>
      <c r="C4" s="10" t="s">
        <v>80</v>
      </c>
      <c r="D4" s="10">
        <v>1</v>
      </c>
    </row>
    <row r="5" spans="1:4">
      <c r="A5" s="10" t="s">
        <v>102</v>
      </c>
      <c r="B5" s="10">
        <v>1</v>
      </c>
      <c r="C5" s="10" t="s">
        <v>80</v>
      </c>
      <c r="D5" s="10">
        <v>1</v>
      </c>
    </row>
    <row r="6" spans="1:4">
      <c r="A6" s="10" t="s">
        <v>102</v>
      </c>
      <c r="B6" s="10">
        <v>1</v>
      </c>
      <c r="C6" s="10" t="s">
        <v>80</v>
      </c>
      <c r="D6" s="10">
        <v>1</v>
      </c>
    </row>
    <row r="7" spans="1:4">
      <c r="A7" s="10" t="s">
        <v>102</v>
      </c>
      <c r="B7" s="10">
        <v>1</v>
      </c>
      <c r="C7" s="10" t="s">
        <v>80</v>
      </c>
      <c r="D7" s="10">
        <v>1</v>
      </c>
    </row>
    <row r="8" spans="1:4">
      <c r="A8" s="10" t="s">
        <v>102</v>
      </c>
      <c r="B8" s="10">
        <v>1</v>
      </c>
      <c r="C8" s="10" t="s">
        <v>80</v>
      </c>
      <c r="D8" s="10">
        <v>1</v>
      </c>
    </row>
    <row r="9" spans="1:4">
      <c r="A9" s="10" t="s">
        <v>102</v>
      </c>
      <c r="B9" s="10">
        <v>1</v>
      </c>
      <c r="C9" s="10" t="s">
        <v>104</v>
      </c>
      <c r="D9" s="10">
        <v>5972.0829999999996</v>
      </c>
    </row>
    <row r="10" spans="1:4">
      <c r="A10" s="10" t="s">
        <v>102</v>
      </c>
      <c r="B10" s="10">
        <v>1</v>
      </c>
      <c r="C10" s="10" t="s">
        <v>104</v>
      </c>
      <c r="D10" s="10">
        <v>194.38499999999999</v>
      </c>
    </row>
    <row r="11" spans="1:4">
      <c r="A11" s="10" t="s">
        <v>102</v>
      </c>
      <c r="B11" s="10">
        <v>1</v>
      </c>
      <c r="C11" s="10" t="s">
        <v>104</v>
      </c>
      <c r="D11" s="10">
        <v>9167.0329999999994</v>
      </c>
    </row>
    <row r="12" spans="1:4">
      <c r="A12" s="10" t="s">
        <v>102</v>
      </c>
      <c r="B12" s="10">
        <v>1</v>
      </c>
      <c r="C12" s="10" t="s">
        <v>104</v>
      </c>
      <c r="D12" s="10">
        <v>2467.0619999999999</v>
      </c>
    </row>
    <row r="13" spans="1:4">
      <c r="A13" s="10" t="s">
        <v>102</v>
      </c>
      <c r="B13" s="10">
        <v>1</v>
      </c>
      <c r="C13" s="10" t="s">
        <v>104</v>
      </c>
      <c r="D13" s="10">
        <v>4892.1840000000002</v>
      </c>
    </row>
    <row r="14" spans="1:4">
      <c r="A14" s="10" t="s">
        <v>102</v>
      </c>
      <c r="B14" s="10">
        <v>1</v>
      </c>
      <c r="C14" s="10" t="s">
        <v>104</v>
      </c>
      <c r="D14" s="10">
        <v>20731.397000000001</v>
      </c>
    </row>
    <row r="15" spans="1:4">
      <c r="A15" s="10" t="s">
        <v>102</v>
      </c>
      <c r="B15" s="10">
        <v>1</v>
      </c>
      <c r="C15" s="10" t="s">
        <v>104</v>
      </c>
      <c r="D15" s="10">
        <v>518.04200000000003</v>
      </c>
    </row>
    <row r="16" spans="1:4">
      <c r="A16" s="10" t="s">
        <v>102</v>
      </c>
      <c r="B16" s="10">
        <v>1</v>
      </c>
      <c r="C16" s="10" t="s">
        <v>104</v>
      </c>
      <c r="D16" s="10">
        <v>5584.4970000000003</v>
      </c>
    </row>
    <row r="17" spans="1:4">
      <c r="A17" s="10" t="s">
        <v>102</v>
      </c>
      <c r="B17" s="10">
        <v>1</v>
      </c>
      <c r="C17" s="10" t="s">
        <v>105</v>
      </c>
      <c r="D17" s="10">
        <v>1123.0619999999999</v>
      </c>
    </row>
    <row r="18" spans="1:4">
      <c r="A18" s="10" t="s">
        <v>102</v>
      </c>
      <c r="B18" s="10">
        <v>1</v>
      </c>
      <c r="C18" s="10" t="s">
        <v>105</v>
      </c>
      <c r="D18" s="10">
        <v>5470.3760000000002</v>
      </c>
    </row>
    <row r="19" spans="1:4">
      <c r="A19" s="10" t="s">
        <v>102</v>
      </c>
      <c r="B19" s="10">
        <v>1</v>
      </c>
      <c r="C19" s="10" t="s">
        <v>105</v>
      </c>
      <c r="D19" s="10">
        <v>5478.598</v>
      </c>
    </row>
    <row r="20" spans="1:4">
      <c r="A20" s="10" t="s">
        <v>102</v>
      </c>
      <c r="B20" s="10">
        <v>1</v>
      </c>
      <c r="C20" s="10" t="s">
        <v>105</v>
      </c>
      <c r="D20" s="10">
        <v>21360.618999999999</v>
      </c>
    </row>
    <row r="21" spans="1:4">
      <c r="A21" s="10" t="s">
        <v>102</v>
      </c>
      <c r="B21" s="10">
        <v>1</v>
      </c>
      <c r="C21" s="10" t="s">
        <v>105</v>
      </c>
      <c r="D21" s="10">
        <v>19365.669000000002</v>
      </c>
    </row>
    <row r="22" spans="1:4">
      <c r="A22" s="10" t="s">
        <v>102</v>
      </c>
      <c r="B22" s="10">
        <v>1</v>
      </c>
      <c r="C22" s="10" t="s">
        <v>105</v>
      </c>
      <c r="D22" s="10">
        <v>7711.134</v>
      </c>
    </row>
    <row r="23" spans="1:4">
      <c r="A23" s="10" t="s">
        <v>102</v>
      </c>
      <c r="B23" s="10">
        <v>1</v>
      </c>
      <c r="C23" s="10" t="s">
        <v>105</v>
      </c>
      <c r="D23" s="10">
        <v>1548.77</v>
      </c>
    </row>
    <row r="24" spans="1:4">
      <c r="A24" s="10" t="s">
        <v>102</v>
      </c>
      <c r="B24" s="10">
        <v>1</v>
      </c>
      <c r="C24" s="10" t="s">
        <v>105</v>
      </c>
      <c r="D24" s="10">
        <v>3405.7190000000001</v>
      </c>
    </row>
    <row r="25" spans="1:4">
      <c r="A25" s="10" t="s">
        <v>102</v>
      </c>
      <c r="B25" s="10">
        <v>1</v>
      </c>
      <c r="C25" s="10" t="s">
        <v>105</v>
      </c>
      <c r="D25" s="10">
        <v>1</v>
      </c>
    </row>
    <row r="26" spans="1:4">
      <c r="A26" s="10" t="s">
        <v>102</v>
      </c>
      <c r="B26" s="10">
        <v>1</v>
      </c>
      <c r="C26" s="10" t="s">
        <v>105</v>
      </c>
      <c r="D26" s="10">
        <v>2620.0619999999999</v>
      </c>
    </row>
    <row r="27" spans="1:4">
      <c r="A27" s="10" t="s">
        <v>102</v>
      </c>
      <c r="B27" s="10">
        <v>1</v>
      </c>
      <c r="C27" s="10" t="s">
        <v>105</v>
      </c>
      <c r="D27" s="10">
        <v>16236.912</v>
      </c>
    </row>
    <row r="28" spans="1:4">
      <c r="A28" s="10" t="s">
        <v>102</v>
      </c>
      <c r="B28" s="10">
        <v>1</v>
      </c>
      <c r="C28" s="10" t="s">
        <v>105</v>
      </c>
      <c r="D28" s="10">
        <v>1</v>
      </c>
    </row>
    <row r="29" spans="1:4">
      <c r="A29" s="10" t="s">
        <v>102</v>
      </c>
      <c r="B29" s="10">
        <v>1</v>
      </c>
      <c r="C29" s="10" t="s">
        <v>105</v>
      </c>
      <c r="D29" s="10">
        <v>8594.7189999999991</v>
      </c>
    </row>
    <row r="30" spans="1:4">
      <c r="A30" s="10" t="s">
        <v>102</v>
      </c>
      <c r="B30" s="10">
        <v>1</v>
      </c>
      <c r="C30" s="10" t="s">
        <v>105</v>
      </c>
      <c r="D30" s="10">
        <v>7769.77</v>
      </c>
    </row>
    <row r="31" spans="1:4">
      <c r="A31" s="10" t="s">
        <v>102</v>
      </c>
      <c r="B31" s="10">
        <v>1</v>
      </c>
      <c r="C31" s="10" t="s">
        <v>105</v>
      </c>
      <c r="D31" s="10">
        <v>1</v>
      </c>
    </row>
    <row r="32" spans="1:4">
      <c r="A32" s="10" t="s">
        <v>102</v>
      </c>
      <c r="B32" s="10">
        <v>1</v>
      </c>
      <c r="C32" s="10" t="s">
        <v>105</v>
      </c>
      <c r="D32" s="10">
        <v>5806.3549999999996</v>
      </c>
    </row>
    <row r="33" spans="1:4">
      <c r="A33" s="10" t="s">
        <v>102</v>
      </c>
      <c r="B33" s="10">
        <v>1</v>
      </c>
      <c r="C33" s="10" t="s">
        <v>105</v>
      </c>
      <c r="D33" s="10">
        <v>1</v>
      </c>
    </row>
    <row r="34" spans="1:4">
      <c r="A34" s="10" t="s">
        <v>102</v>
      </c>
      <c r="B34" s="10">
        <v>1</v>
      </c>
      <c r="C34" s="10" t="s">
        <v>105</v>
      </c>
      <c r="D34" s="10">
        <v>409.87</v>
      </c>
    </row>
    <row r="35" spans="1:4">
      <c r="A35" s="10" t="s">
        <v>102</v>
      </c>
      <c r="B35" s="10">
        <v>1</v>
      </c>
      <c r="C35" s="10" t="s">
        <v>105</v>
      </c>
      <c r="D35" s="10">
        <v>2403.2550000000001</v>
      </c>
    </row>
    <row r="36" spans="1:4">
      <c r="A36" s="10" t="s">
        <v>102</v>
      </c>
      <c r="B36" s="10">
        <v>1</v>
      </c>
      <c r="C36" s="10" t="s">
        <v>105</v>
      </c>
      <c r="D36" s="10">
        <v>1336.184</v>
      </c>
    </row>
    <row r="37" spans="1:4">
      <c r="A37" s="10" t="s">
        <v>102</v>
      </c>
      <c r="B37" s="10">
        <v>1</v>
      </c>
      <c r="C37" s="10" t="s">
        <v>105</v>
      </c>
      <c r="D37" s="10">
        <v>1</v>
      </c>
    </row>
    <row r="38" spans="1:4">
      <c r="A38" s="10" t="s">
        <v>102</v>
      </c>
      <c r="B38" s="10">
        <v>1</v>
      </c>
      <c r="C38" s="10" t="s">
        <v>105</v>
      </c>
      <c r="D38" s="10">
        <v>1</v>
      </c>
    </row>
    <row r="39" spans="1:4">
      <c r="A39" s="10" t="s">
        <v>102</v>
      </c>
      <c r="B39" s="10">
        <v>1</v>
      </c>
      <c r="C39" s="10" t="s">
        <v>105</v>
      </c>
      <c r="D39" s="10">
        <v>1</v>
      </c>
    </row>
    <row r="40" spans="1:4">
      <c r="A40" s="10" t="s">
        <v>102</v>
      </c>
      <c r="B40" s="10">
        <v>1</v>
      </c>
      <c r="C40" s="10" t="s">
        <v>105</v>
      </c>
      <c r="D40" s="10">
        <v>21981.054</v>
      </c>
    </row>
    <row r="41" spans="1:4">
      <c r="A41" s="10" t="s">
        <v>102</v>
      </c>
      <c r="B41" s="10">
        <v>2</v>
      </c>
      <c r="C41" s="10" t="s">
        <v>80</v>
      </c>
      <c r="D41" s="10">
        <v>1</v>
      </c>
    </row>
    <row r="42" spans="1:4">
      <c r="A42" s="10" t="s">
        <v>102</v>
      </c>
      <c r="B42" s="10">
        <v>2</v>
      </c>
      <c r="C42" s="10" t="s">
        <v>80</v>
      </c>
      <c r="D42" s="10">
        <v>1</v>
      </c>
    </row>
    <row r="43" spans="1:4">
      <c r="A43" s="10" t="s">
        <v>102</v>
      </c>
      <c r="B43" s="10">
        <v>2</v>
      </c>
      <c r="C43" s="10" t="s">
        <v>80</v>
      </c>
      <c r="D43" s="10">
        <v>1</v>
      </c>
    </row>
    <row r="44" spans="1:4">
      <c r="A44" s="10" t="s">
        <v>102</v>
      </c>
      <c r="B44" s="10">
        <v>2</v>
      </c>
      <c r="C44" s="10" t="s">
        <v>80</v>
      </c>
      <c r="D44" s="10">
        <v>1</v>
      </c>
    </row>
    <row r="45" spans="1:4">
      <c r="A45" s="10" t="s">
        <v>102</v>
      </c>
      <c r="B45" s="10">
        <v>2</v>
      </c>
      <c r="C45" s="10" t="s">
        <v>80</v>
      </c>
      <c r="D45" s="10">
        <v>1</v>
      </c>
    </row>
    <row r="46" spans="1:4">
      <c r="A46" s="10" t="s">
        <v>102</v>
      </c>
      <c r="B46" s="10">
        <v>2</v>
      </c>
      <c r="C46" s="10" t="s">
        <v>80</v>
      </c>
      <c r="D46" s="10">
        <v>1</v>
      </c>
    </row>
    <row r="47" spans="1:4">
      <c r="A47" s="10" t="s">
        <v>102</v>
      </c>
      <c r="B47" s="10">
        <v>2</v>
      </c>
      <c r="C47" s="10" t="s">
        <v>80</v>
      </c>
      <c r="D47" s="10">
        <v>1</v>
      </c>
    </row>
    <row r="48" spans="1:4">
      <c r="A48" s="10" t="s">
        <v>102</v>
      </c>
      <c r="B48" s="10">
        <v>2</v>
      </c>
      <c r="C48" s="10" t="s">
        <v>80</v>
      </c>
      <c r="D48" s="10">
        <v>1</v>
      </c>
    </row>
    <row r="49" spans="1:4">
      <c r="A49" s="10" t="s">
        <v>102</v>
      </c>
      <c r="B49" s="10">
        <v>2</v>
      </c>
      <c r="C49" s="10" t="s">
        <v>104</v>
      </c>
      <c r="D49" s="10">
        <v>9518.1209999999992</v>
      </c>
    </row>
    <row r="50" spans="1:4">
      <c r="A50" s="10" t="s">
        <v>102</v>
      </c>
      <c r="B50" s="10">
        <v>2</v>
      </c>
      <c r="C50" s="10" t="s">
        <v>104</v>
      </c>
      <c r="D50" s="10">
        <v>6533.9489999999987</v>
      </c>
    </row>
    <row r="51" spans="1:4">
      <c r="A51" s="10" t="s">
        <v>102</v>
      </c>
      <c r="B51" s="10">
        <v>2</v>
      </c>
      <c r="C51" s="10" t="s">
        <v>104</v>
      </c>
      <c r="D51" s="10">
        <v>12965.757999999998</v>
      </c>
    </row>
    <row r="52" spans="1:4">
      <c r="A52" s="10" t="s">
        <v>102</v>
      </c>
      <c r="B52" s="10">
        <v>2</v>
      </c>
      <c r="C52" s="10" t="s">
        <v>104</v>
      </c>
      <c r="D52" s="10">
        <v>5189.8789999999972</v>
      </c>
    </row>
    <row r="53" spans="1:4">
      <c r="A53" s="10" t="s">
        <v>102</v>
      </c>
      <c r="B53" s="10">
        <v>2</v>
      </c>
      <c r="C53" s="10" t="s">
        <v>104</v>
      </c>
      <c r="D53" s="10">
        <v>12493.828000000001</v>
      </c>
    </row>
    <row r="54" spans="1:4">
      <c r="A54" s="10" t="s">
        <v>102</v>
      </c>
      <c r="B54" s="10">
        <v>2</v>
      </c>
      <c r="C54" s="10" t="s">
        <v>104</v>
      </c>
      <c r="D54" s="10">
        <v>894.36399999999776</v>
      </c>
    </row>
    <row r="55" spans="1:4">
      <c r="A55" s="10" t="s">
        <v>102</v>
      </c>
      <c r="B55" s="10">
        <v>2</v>
      </c>
      <c r="C55" s="10" t="s">
        <v>104</v>
      </c>
      <c r="D55" s="10">
        <v>2602.7070000000003</v>
      </c>
    </row>
    <row r="56" spans="1:4">
      <c r="A56" s="10" t="s">
        <v>102</v>
      </c>
      <c r="B56" s="10">
        <v>2</v>
      </c>
      <c r="C56" s="10" t="s">
        <v>104</v>
      </c>
      <c r="D56" s="10">
        <v>11671.292999999998</v>
      </c>
    </row>
    <row r="57" spans="1:4">
      <c r="A57" s="10" t="s">
        <v>102</v>
      </c>
      <c r="B57" s="10">
        <v>2</v>
      </c>
      <c r="C57" s="10" t="s">
        <v>105</v>
      </c>
      <c r="D57" s="10">
        <v>2834.2930000000015</v>
      </c>
    </row>
    <row r="58" spans="1:4">
      <c r="A58" s="10" t="s">
        <v>102</v>
      </c>
      <c r="B58" s="10">
        <v>2</v>
      </c>
      <c r="C58" s="10" t="s">
        <v>105</v>
      </c>
      <c r="D58" s="10">
        <v>1</v>
      </c>
    </row>
    <row r="59" spans="1:4">
      <c r="A59" s="10" t="s">
        <v>102</v>
      </c>
      <c r="B59" s="10">
        <v>2</v>
      </c>
      <c r="C59" s="10" t="s">
        <v>105</v>
      </c>
      <c r="D59" s="10">
        <v>1</v>
      </c>
    </row>
    <row r="60" spans="1:4">
      <c r="A60" s="10" t="s">
        <v>102</v>
      </c>
      <c r="B60" s="10">
        <v>2</v>
      </c>
      <c r="C60" s="10" t="s">
        <v>105</v>
      </c>
      <c r="D60" s="10">
        <v>10119.586000000003</v>
      </c>
    </row>
    <row r="61" spans="1:4">
      <c r="A61" s="10" t="s">
        <v>102</v>
      </c>
      <c r="B61" s="10">
        <v>2</v>
      </c>
      <c r="C61" s="10" t="s">
        <v>105</v>
      </c>
      <c r="D61" s="10">
        <v>1</v>
      </c>
    </row>
    <row r="62" spans="1:4">
      <c r="A62" s="10" t="s">
        <v>102</v>
      </c>
      <c r="B62" s="10">
        <v>2</v>
      </c>
      <c r="C62" s="10" t="s">
        <v>105</v>
      </c>
      <c r="D62" s="10">
        <v>4498.8279999999977</v>
      </c>
    </row>
    <row r="63" spans="1:4">
      <c r="A63" s="10" t="s">
        <v>102</v>
      </c>
      <c r="B63" s="10">
        <v>2</v>
      </c>
      <c r="C63" s="10" t="s">
        <v>105</v>
      </c>
      <c r="D63" s="10">
        <v>1</v>
      </c>
    </row>
    <row r="64" spans="1:4">
      <c r="A64" s="10" t="s">
        <v>102</v>
      </c>
      <c r="B64" s="10">
        <v>2</v>
      </c>
      <c r="C64" s="10" t="s">
        <v>105</v>
      </c>
      <c r="D64" s="10">
        <v>3637.6569999999992</v>
      </c>
    </row>
    <row r="65" spans="1:4">
      <c r="A65" s="10" t="s">
        <v>102</v>
      </c>
      <c r="B65" s="10">
        <v>2</v>
      </c>
      <c r="C65" s="10" t="s">
        <v>105</v>
      </c>
      <c r="D65" s="10">
        <v>24150.363999999998</v>
      </c>
    </row>
    <row r="66" spans="1:4">
      <c r="A66" s="10" t="s">
        <v>102</v>
      </c>
      <c r="B66" s="10">
        <v>2</v>
      </c>
      <c r="C66" s="10" t="s">
        <v>105</v>
      </c>
      <c r="D66" s="10">
        <v>1433.8279999999995</v>
      </c>
    </row>
    <row r="67" spans="1:4">
      <c r="A67" s="10" t="s">
        <v>102</v>
      </c>
      <c r="B67" s="10">
        <v>2</v>
      </c>
      <c r="C67" s="10" t="s">
        <v>105</v>
      </c>
      <c r="D67" s="10">
        <v>1191.2929999999997</v>
      </c>
    </row>
    <row r="68" spans="1:4">
      <c r="A68" s="10" t="s">
        <v>102</v>
      </c>
      <c r="B68" s="10">
        <v>2</v>
      </c>
      <c r="C68" s="10" t="s">
        <v>105</v>
      </c>
      <c r="D68" s="10">
        <v>9837.2929999999978</v>
      </c>
    </row>
    <row r="69" spans="1:4">
      <c r="A69" s="10" t="s">
        <v>102</v>
      </c>
      <c r="B69" s="10">
        <v>2</v>
      </c>
      <c r="C69" s="10" t="s">
        <v>105</v>
      </c>
      <c r="D69" s="10">
        <v>1</v>
      </c>
    </row>
    <row r="70" spans="1:4">
      <c r="A70" s="10" t="s">
        <v>102</v>
      </c>
      <c r="B70" s="10">
        <v>2</v>
      </c>
      <c r="C70" s="10" t="s">
        <v>105</v>
      </c>
      <c r="D70" s="10">
        <v>1</v>
      </c>
    </row>
    <row r="71" spans="1:4">
      <c r="A71" s="10" t="s">
        <v>102</v>
      </c>
      <c r="B71" s="10">
        <v>2</v>
      </c>
      <c r="C71" s="10" t="s">
        <v>105</v>
      </c>
      <c r="D71" s="10">
        <v>1</v>
      </c>
    </row>
    <row r="72" spans="1:4">
      <c r="A72" s="10" t="s">
        <v>102</v>
      </c>
      <c r="B72" s="10">
        <v>2</v>
      </c>
      <c r="C72" s="10" t="s">
        <v>105</v>
      </c>
      <c r="D72" s="10">
        <v>9350.1209999999992</v>
      </c>
    </row>
    <row r="73" spans="1:4">
      <c r="A73" s="10" t="s">
        <v>103</v>
      </c>
      <c r="B73" s="10">
        <v>1</v>
      </c>
      <c r="C73" s="10" t="s">
        <v>80</v>
      </c>
      <c r="D73" s="10">
        <v>1</v>
      </c>
    </row>
    <row r="74" spans="1:4">
      <c r="A74" s="10" t="s">
        <v>103</v>
      </c>
      <c r="B74" s="10">
        <v>1</v>
      </c>
      <c r="C74" s="10" t="s">
        <v>80</v>
      </c>
      <c r="D74" s="10">
        <v>1</v>
      </c>
    </row>
    <row r="75" spans="1:4">
      <c r="A75" s="10" t="s">
        <v>103</v>
      </c>
      <c r="B75" s="10">
        <v>1</v>
      </c>
      <c r="C75" s="10" t="s">
        <v>80</v>
      </c>
      <c r="D75" s="10">
        <v>1</v>
      </c>
    </row>
    <row r="76" spans="1:4">
      <c r="A76" s="10" t="s">
        <v>103</v>
      </c>
      <c r="B76" s="10">
        <v>1</v>
      </c>
      <c r="C76" s="10" t="s">
        <v>80</v>
      </c>
      <c r="D76" s="10">
        <v>1</v>
      </c>
    </row>
    <row r="77" spans="1:4">
      <c r="A77" s="10" t="s">
        <v>103</v>
      </c>
      <c r="B77" s="10">
        <v>1</v>
      </c>
      <c r="C77" s="10" t="s">
        <v>80</v>
      </c>
      <c r="D77" s="10">
        <v>1</v>
      </c>
    </row>
    <row r="78" spans="1:4">
      <c r="A78" s="10" t="s">
        <v>103</v>
      </c>
      <c r="B78" s="10">
        <v>1</v>
      </c>
      <c r="C78" s="10" t="s">
        <v>80</v>
      </c>
      <c r="D78" s="10">
        <v>1</v>
      </c>
    </row>
    <row r="79" spans="1:4">
      <c r="A79" s="10" t="s">
        <v>103</v>
      </c>
      <c r="B79" s="10">
        <v>1</v>
      </c>
      <c r="C79" s="10" t="s">
        <v>104</v>
      </c>
      <c r="D79" s="10">
        <v>14541.841</v>
      </c>
    </row>
    <row r="80" spans="1:4">
      <c r="A80" s="10" t="s">
        <v>103</v>
      </c>
      <c r="B80" s="10">
        <v>1</v>
      </c>
      <c r="C80" s="10" t="s">
        <v>104</v>
      </c>
      <c r="D80" s="10">
        <v>16239.254999999999</v>
      </c>
    </row>
    <row r="81" spans="1:4">
      <c r="A81" s="10" t="s">
        <v>103</v>
      </c>
      <c r="B81" s="10">
        <v>1</v>
      </c>
      <c r="C81" s="10" t="s">
        <v>104</v>
      </c>
      <c r="D81" s="10">
        <v>15792.79</v>
      </c>
    </row>
    <row r="82" spans="1:4">
      <c r="A82" s="10" t="s">
        <v>103</v>
      </c>
      <c r="B82" s="10">
        <v>1</v>
      </c>
      <c r="C82" s="10" t="s">
        <v>104</v>
      </c>
      <c r="D82" s="10">
        <v>9162.5689999999995</v>
      </c>
    </row>
    <row r="83" spans="1:4">
      <c r="A83" s="10" t="s">
        <v>103</v>
      </c>
      <c r="B83" s="10">
        <v>1</v>
      </c>
      <c r="C83" s="10" t="s">
        <v>104</v>
      </c>
      <c r="D83" s="10">
        <v>15810.841</v>
      </c>
    </row>
    <row r="84" spans="1:4">
      <c r="A84" s="10" t="s">
        <v>103</v>
      </c>
      <c r="B84" s="10">
        <v>1</v>
      </c>
      <c r="C84" s="10" t="s">
        <v>104</v>
      </c>
      <c r="D84" s="10">
        <v>24375.496999999999</v>
      </c>
    </row>
    <row r="85" spans="1:4">
      <c r="A85" s="10" t="s">
        <v>103</v>
      </c>
      <c r="B85" s="10">
        <v>1</v>
      </c>
      <c r="C85" s="10" t="s">
        <v>105</v>
      </c>
      <c r="D85" s="10">
        <v>1940.527</v>
      </c>
    </row>
    <row r="86" spans="1:4">
      <c r="A86" s="10" t="s">
        <v>103</v>
      </c>
      <c r="B86" s="10">
        <v>1</v>
      </c>
      <c r="C86" s="10" t="s">
        <v>105</v>
      </c>
      <c r="D86" s="10">
        <v>7163.7190000000001</v>
      </c>
    </row>
    <row r="87" spans="1:4">
      <c r="A87" s="10" t="s">
        <v>103</v>
      </c>
      <c r="B87" s="10">
        <v>1</v>
      </c>
      <c r="C87" s="10" t="s">
        <v>105</v>
      </c>
      <c r="D87" s="10">
        <v>1</v>
      </c>
    </row>
    <row r="88" spans="1:4">
      <c r="A88" s="10" t="s">
        <v>103</v>
      </c>
      <c r="B88" s="10">
        <v>1</v>
      </c>
      <c r="C88" s="10" t="s">
        <v>105</v>
      </c>
      <c r="D88" s="10">
        <v>11273.254999999999</v>
      </c>
    </row>
    <row r="89" spans="1:4">
      <c r="A89" s="10" t="s">
        <v>103</v>
      </c>
      <c r="B89" s="10">
        <v>1</v>
      </c>
      <c r="C89" s="10" t="s">
        <v>105</v>
      </c>
      <c r="D89" s="10">
        <v>2461.77</v>
      </c>
    </row>
    <row r="90" spans="1:4">
      <c r="A90" s="10" t="s">
        <v>103</v>
      </c>
      <c r="B90" s="10">
        <v>1</v>
      </c>
      <c r="C90" s="10" t="s">
        <v>105</v>
      </c>
      <c r="D90" s="10">
        <v>2113.1129999999998</v>
      </c>
    </row>
    <row r="91" spans="1:4">
      <c r="A91" s="10" t="s">
        <v>103</v>
      </c>
      <c r="B91" s="10">
        <v>1</v>
      </c>
      <c r="C91" s="10" t="s">
        <v>105</v>
      </c>
      <c r="D91" s="10">
        <v>330.92</v>
      </c>
    </row>
    <row r="92" spans="1:4">
      <c r="A92" s="10" t="s">
        <v>103</v>
      </c>
      <c r="B92" s="10">
        <v>1</v>
      </c>
      <c r="C92" s="10" t="s">
        <v>105</v>
      </c>
      <c r="D92" s="10">
        <v>8742.7189999999991</v>
      </c>
    </row>
    <row r="93" spans="1:4">
      <c r="A93" s="10" t="s">
        <v>103</v>
      </c>
      <c r="B93" s="10">
        <v>1</v>
      </c>
      <c r="C93" s="10" t="s">
        <v>105</v>
      </c>
      <c r="D93" s="10">
        <v>2186.5479999999998</v>
      </c>
    </row>
    <row r="94" spans="1:4">
      <c r="A94" s="10" t="s">
        <v>103</v>
      </c>
      <c r="B94" s="10">
        <v>1</v>
      </c>
      <c r="C94" s="10" t="s">
        <v>105</v>
      </c>
      <c r="D94" s="10">
        <v>1</v>
      </c>
    </row>
    <row r="95" spans="1:4">
      <c r="A95" s="10" t="s">
        <v>103</v>
      </c>
      <c r="B95" s="10">
        <v>1</v>
      </c>
      <c r="C95" s="10" t="s">
        <v>105</v>
      </c>
      <c r="D95" s="10">
        <v>1636.6980000000001</v>
      </c>
    </row>
    <row r="96" spans="1:4">
      <c r="A96" s="10" t="s">
        <v>103</v>
      </c>
      <c r="B96" s="10">
        <v>1</v>
      </c>
      <c r="C96" s="10" t="s">
        <v>105</v>
      </c>
      <c r="D96" s="10">
        <v>298.38499999999999</v>
      </c>
    </row>
    <row r="97" spans="1:4">
      <c r="A97" s="10" t="s">
        <v>103</v>
      </c>
      <c r="B97" s="10">
        <v>1</v>
      </c>
      <c r="C97" s="10" t="s">
        <v>105</v>
      </c>
      <c r="D97" s="10">
        <v>2288.2339999999999</v>
      </c>
    </row>
    <row r="98" spans="1:4">
      <c r="A98" s="10" t="s">
        <v>103</v>
      </c>
      <c r="B98" s="10">
        <v>1</v>
      </c>
      <c r="C98" s="10" t="s">
        <v>105</v>
      </c>
      <c r="D98" s="10">
        <v>1</v>
      </c>
    </row>
    <row r="99" spans="1:4">
      <c r="A99" s="10" t="s">
        <v>103</v>
      </c>
      <c r="B99" s="10">
        <v>1</v>
      </c>
      <c r="C99" s="10" t="s">
        <v>105</v>
      </c>
      <c r="D99" s="10">
        <v>1</v>
      </c>
    </row>
    <row r="100" spans="1:4">
      <c r="A100" s="10" t="s">
        <v>103</v>
      </c>
      <c r="B100" s="10">
        <v>1</v>
      </c>
      <c r="C100" s="10" t="s">
        <v>105</v>
      </c>
      <c r="D100" s="10">
        <v>1</v>
      </c>
    </row>
    <row r="101" spans="1:4">
      <c r="A101" s="10" t="s">
        <v>103</v>
      </c>
      <c r="B101" s="10">
        <v>2</v>
      </c>
      <c r="C101" s="10" t="s">
        <v>80</v>
      </c>
      <c r="D101" s="10">
        <v>1</v>
      </c>
    </row>
    <row r="102" spans="1:4">
      <c r="A102" s="10" t="s">
        <v>103</v>
      </c>
      <c r="B102" s="10">
        <v>2</v>
      </c>
      <c r="C102" s="10" t="s">
        <v>80</v>
      </c>
      <c r="D102" s="10">
        <v>1</v>
      </c>
    </row>
    <row r="103" spans="1:4">
      <c r="A103" s="10" t="s">
        <v>103</v>
      </c>
      <c r="B103" s="10">
        <v>2</v>
      </c>
      <c r="C103" s="10" t="s">
        <v>80</v>
      </c>
      <c r="D103" s="10">
        <v>1</v>
      </c>
    </row>
    <row r="104" spans="1:4">
      <c r="A104" s="10" t="s">
        <v>103</v>
      </c>
      <c r="B104" s="10">
        <v>2</v>
      </c>
      <c r="C104" s="10" t="s">
        <v>80</v>
      </c>
      <c r="D104" s="10">
        <v>1</v>
      </c>
    </row>
    <row r="105" spans="1:4">
      <c r="A105" s="10" t="s">
        <v>103</v>
      </c>
      <c r="B105" s="10">
        <v>2</v>
      </c>
      <c r="C105" s="10" t="s">
        <v>80</v>
      </c>
      <c r="D105" s="10">
        <v>1</v>
      </c>
    </row>
    <row r="106" spans="1:4">
      <c r="A106" s="10" t="s">
        <v>103</v>
      </c>
      <c r="B106" s="10">
        <v>2</v>
      </c>
      <c r="C106" s="10" t="s">
        <v>80</v>
      </c>
      <c r="D106" s="10">
        <v>1</v>
      </c>
    </row>
    <row r="107" spans="1:4">
      <c r="A107" s="10" t="s">
        <v>103</v>
      </c>
      <c r="B107" s="10">
        <v>2</v>
      </c>
      <c r="C107" s="10" t="s">
        <v>104</v>
      </c>
      <c r="D107" s="10">
        <v>9664.0830000000005</v>
      </c>
    </row>
    <row r="108" spans="1:4">
      <c r="A108" s="10" t="s">
        <v>103</v>
      </c>
      <c r="B108" s="10">
        <v>2</v>
      </c>
      <c r="C108" s="10" t="s">
        <v>104</v>
      </c>
      <c r="D108" s="10">
        <v>6734.1840000000002</v>
      </c>
    </row>
    <row r="109" spans="1:4">
      <c r="A109" s="10" t="s">
        <v>103</v>
      </c>
      <c r="B109" s="10">
        <v>2</v>
      </c>
      <c r="C109" s="10" t="s">
        <v>104</v>
      </c>
      <c r="D109" s="10">
        <v>23342.032999999999</v>
      </c>
    </row>
    <row r="110" spans="1:4">
      <c r="A110" s="10" t="s">
        <v>103</v>
      </c>
      <c r="B110" s="10">
        <v>2</v>
      </c>
      <c r="C110" s="10" t="s">
        <v>104</v>
      </c>
      <c r="D110" s="10">
        <v>19183.376</v>
      </c>
    </row>
    <row r="111" spans="1:4">
      <c r="A111" s="10" t="s">
        <v>103</v>
      </c>
      <c r="B111" s="10">
        <v>2</v>
      </c>
      <c r="C111" s="10" t="s">
        <v>104</v>
      </c>
      <c r="D111" s="10">
        <v>11484.425999999999</v>
      </c>
    </row>
    <row r="112" spans="1:4">
      <c r="A112" s="10" t="s">
        <v>103</v>
      </c>
      <c r="B112" s="10">
        <v>2</v>
      </c>
      <c r="C112" s="10" t="s">
        <v>104</v>
      </c>
      <c r="D112" s="10">
        <v>15852.376</v>
      </c>
    </row>
    <row r="113" spans="1:4">
      <c r="A113" s="10" t="s">
        <v>103</v>
      </c>
      <c r="B113" s="10">
        <v>2</v>
      </c>
      <c r="C113" s="10" t="s">
        <v>105</v>
      </c>
      <c r="D113" s="10">
        <v>332.28399999999999</v>
      </c>
    </row>
    <row r="114" spans="1:4">
      <c r="A114" s="10" t="s">
        <v>103</v>
      </c>
      <c r="B114" s="10">
        <v>2</v>
      </c>
      <c r="C114" s="10" t="s">
        <v>105</v>
      </c>
      <c r="D114" s="10">
        <v>1</v>
      </c>
    </row>
    <row r="115" spans="1:4">
      <c r="A115" s="10" t="s">
        <v>103</v>
      </c>
      <c r="B115" s="10">
        <v>2</v>
      </c>
      <c r="C115" s="10" t="s">
        <v>105</v>
      </c>
      <c r="D115" s="10">
        <v>1723.941</v>
      </c>
    </row>
    <row r="116" spans="1:4">
      <c r="A116" s="10" t="s">
        <v>103</v>
      </c>
      <c r="B116" s="10">
        <v>2</v>
      </c>
      <c r="C116" s="10" t="s">
        <v>105</v>
      </c>
      <c r="D116" s="10">
        <v>13167.083000000001</v>
      </c>
    </row>
    <row r="117" spans="1:4">
      <c r="A117" s="10" t="s">
        <v>103</v>
      </c>
      <c r="B117" s="10">
        <v>2</v>
      </c>
      <c r="C117" s="10" t="s">
        <v>105</v>
      </c>
      <c r="D117" s="10">
        <v>1</v>
      </c>
    </row>
    <row r="118" spans="1:4">
      <c r="A118" s="10" t="s">
        <v>103</v>
      </c>
      <c r="B118" s="10">
        <v>2</v>
      </c>
      <c r="C118" s="10" t="s">
        <v>105</v>
      </c>
      <c r="D118" s="10">
        <v>2384.77</v>
      </c>
    </row>
    <row r="119" spans="1:4">
      <c r="A119" s="10" t="s">
        <v>103</v>
      </c>
      <c r="B119" s="10">
        <v>2</v>
      </c>
      <c r="C119" s="10" t="s">
        <v>105</v>
      </c>
      <c r="D119" s="10">
        <v>2206.4769999999999</v>
      </c>
    </row>
    <row r="120" spans="1:4">
      <c r="A120" s="10" t="s">
        <v>103</v>
      </c>
      <c r="B120" s="10">
        <v>2</v>
      </c>
      <c r="C120" s="10" t="s">
        <v>105</v>
      </c>
      <c r="D120" s="10">
        <v>369.33499999999998</v>
      </c>
    </row>
    <row r="121" spans="1:4">
      <c r="A121" s="10" t="s">
        <v>103</v>
      </c>
      <c r="B121" s="10">
        <v>2</v>
      </c>
      <c r="C121" s="10" t="s">
        <v>105</v>
      </c>
      <c r="D121" s="10">
        <v>1</v>
      </c>
    </row>
    <row r="122" spans="1:4">
      <c r="A122" s="10" t="s">
        <v>103</v>
      </c>
      <c r="B122" s="10">
        <v>2</v>
      </c>
      <c r="C122" s="10" t="s">
        <v>105</v>
      </c>
      <c r="D122" s="10">
        <v>15828.619000000001</v>
      </c>
    </row>
    <row r="123" spans="1:4">
      <c r="A123" s="10" t="s">
        <v>103</v>
      </c>
      <c r="B123" s="10">
        <v>2</v>
      </c>
      <c r="C123" s="10" t="s">
        <v>105</v>
      </c>
      <c r="D123" s="10">
        <v>10911.134</v>
      </c>
    </row>
    <row r="124" spans="1:4">
      <c r="A124" s="10" t="s">
        <v>103</v>
      </c>
      <c r="B124" s="10">
        <v>2</v>
      </c>
      <c r="C124" s="10" t="s">
        <v>105</v>
      </c>
      <c r="D124" s="10">
        <v>10132.669</v>
      </c>
    </row>
    <row r="125" spans="1:4">
      <c r="A125" s="10" t="s">
        <v>103</v>
      </c>
      <c r="B125" s="10">
        <v>2</v>
      </c>
      <c r="C125" s="10" t="s">
        <v>105</v>
      </c>
      <c r="D125" s="10">
        <v>631.94100000000003</v>
      </c>
    </row>
    <row r="126" spans="1:4">
      <c r="A126" s="10" t="s">
        <v>103</v>
      </c>
      <c r="B126" s="10">
        <v>2</v>
      </c>
      <c r="C126" s="10" t="s">
        <v>105</v>
      </c>
      <c r="D126" s="10">
        <v>1</v>
      </c>
    </row>
    <row r="127" spans="1:4">
      <c r="A127" s="10" t="s">
        <v>103</v>
      </c>
      <c r="B127" s="10">
        <v>2</v>
      </c>
      <c r="C127" s="10" t="s">
        <v>105</v>
      </c>
      <c r="D127" s="10">
        <v>269.45600000000002</v>
      </c>
    </row>
    <row r="128" spans="1:4">
      <c r="A128" s="10" t="s">
        <v>103</v>
      </c>
      <c r="B128" s="10">
        <v>2</v>
      </c>
      <c r="C128" s="10" t="s">
        <v>105</v>
      </c>
      <c r="D128" s="10">
        <v>3561.134</v>
      </c>
    </row>
    <row r="129" spans="1:4">
      <c r="A129" s="10" t="s">
        <v>103</v>
      </c>
      <c r="B129" s="10">
        <v>3</v>
      </c>
      <c r="C129" s="10" t="s">
        <v>80</v>
      </c>
      <c r="D129" s="10">
        <v>1</v>
      </c>
    </row>
    <row r="130" spans="1:4">
      <c r="A130" s="10" t="s">
        <v>103</v>
      </c>
      <c r="B130" s="10">
        <v>3</v>
      </c>
      <c r="C130" s="10" t="s">
        <v>80</v>
      </c>
      <c r="D130" s="10">
        <v>1</v>
      </c>
    </row>
    <row r="131" spans="1:4">
      <c r="A131" s="10" t="s">
        <v>103</v>
      </c>
      <c r="B131" s="10">
        <v>3</v>
      </c>
      <c r="C131" s="10" t="s">
        <v>80</v>
      </c>
      <c r="D131" s="10">
        <v>1</v>
      </c>
    </row>
    <row r="132" spans="1:4">
      <c r="A132" s="10" t="s">
        <v>103</v>
      </c>
      <c r="B132" s="10">
        <v>3</v>
      </c>
      <c r="C132" s="10" t="s">
        <v>80</v>
      </c>
      <c r="D132" s="10">
        <v>1</v>
      </c>
    </row>
    <row r="133" spans="1:4">
      <c r="A133" s="10" t="s">
        <v>103</v>
      </c>
      <c r="B133" s="10">
        <v>3</v>
      </c>
      <c r="C133" s="10" t="s">
        <v>80</v>
      </c>
      <c r="D133" s="10">
        <v>1</v>
      </c>
    </row>
    <row r="134" spans="1:4">
      <c r="A134" s="10" t="s">
        <v>103</v>
      </c>
      <c r="B134" s="10">
        <v>3</v>
      </c>
      <c r="C134" s="10" t="s">
        <v>80</v>
      </c>
      <c r="D134" s="10">
        <v>1</v>
      </c>
    </row>
    <row r="135" spans="1:4">
      <c r="A135" s="10" t="s">
        <v>103</v>
      </c>
      <c r="B135" s="10">
        <v>3</v>
      </c>
      <c r="C135" s="10" t="s">
        <v>104</v>
      </c>
      <c r="D135" s="10">
        <v>17094.347000000002</v>
      </c>
    </row>
    <row r="136" spans="1:4">
      <c r="A136" s="10" t="s">
        <v>103</v>
      </c>
      <c r="B136" s="10">
        <v>3</v>
      </c>
      <c r="C136" s="10" t="s">
        <v>104</v>
      </c>
      <c r="D136" s="10">
        <v>178.79900000000001</v>
      </c>
    </row>
    <row r="137" spans="1:4">
      <c r="A137" s="10" t="s">
        <v>103</v>
      </c>
      <c r="B137" s="10">
        <v>3</v>
      </c>
      <c r="C137" s="10" t="s">
        <v>104</v>
      </c>
      <c r="D137" s="10">
        <v>1</v>
      </c>
    </row>
    <row r="138" spans="1:4">
      <c r="A138" s="10" t="s">
        <v>103</v>
      </c>
      <c r="B138" s="10">
        <v>3</v>
      </c>
      <c r="C138" s="10" t="s">
        <v>104</v>
      </c>
      <c r="D138" s="10">
        <v>540.74900000000002</v>
      </c>
    </row>
    <row r="139" spans="1:4">
      <c r="A139" s="10" t="s">
        <v>103</v>
      </c>
      <c r="B139" s="10">
        <v>3</v>
      </c>
      <c r="C139" s="10" t="s">
        <v>104</v>
      </c>
      <c r="D139" s="10">
        <v>15903.496999999999</v>
      </c>
    </row>
    <row r="140" spans="1:4">
      <c r="A140" s="10" t="s">
        <v>103</v>
      </c>
      <c r="B140" s="10">
        <v>3</v>
      </c>
      <c r="C140" s="10" t="s">
        <v>104</v>
      </c>
      <c r="D140" s="10">
        <v>22348.205000000002</v>
      </c>
    </row>
    <row r="141" spans="1:4">
      <c r="A141" s="10" t="s">
        <v>103</v>
      </c>
      <c r="B141" s="10">
        <v>3</v>
      </c>
      <c r="C141" s="10" t="s">
        <v>104</v>
      </c>
      <c r="D141" s="10">
        <v>5717.8909999999996</v>
      </c>
    </row>
    <row r="142" spans="1:4">
      <c r="A142" s="10" t="s">
        <v>103</v>
      </c>
      <c r="B142" s="10">
        <v>3</v>
      </c>
      <c r="C142" s="10" t="s">
        <v>104</v>
      </c>
      <c r="D142" s="10">
        <v>19477.912</v>
      </c>
    </row>
    <row r="143" spans="1:4">
      <c r="A143" s="10" t="s">
        <v>103</v>
      </c>
      <c r="B143" s="10">
        <v>3</v>
      </c>
      <c r="C143" s="10" t="s">
        <v>105</v>
      </c>
      <c r="D143" s="10">
        <v>24727.397000000001</v>
      </c>
    </row>
    <row r="144" spans="1:4">
      <c r="A144" s="10" t="s">
        <v>103</v>
      </c>
      <c r="B144" s="10">
        <v>3</v>
      </c>
      <c r="C144" s="10" t="s">
        <v>105</v>
      </c>
      <c r="D144" s="10">
        <v>13755.325999999999</v>
      </c>
    </row>
    <row r="145" spans="1:4">
      <c r="A145" s="10" t="s">
        <v>103</v>
      </c>
      <c r="B145" s="10">
        <v>3</v>
      </c>
      <c r="C145" s="10" t="s">
        <v>105</v>
      </c>
      <c r="D145" s="10">
        <v>4709.3050000000003</v>
      </c>
    </row>
    <row r="146" spans="1:4">
      <c r="A146" s="10" t="s">
        <v>103</v>
      </c>
      <c r="B146" s="10">
        <v>3</v>
      </c>
      <c r="C146" s="10" t="s">
        <v>105</v>
      </c>
      <c r="D146" s="10">
        <v>19298.79</v>
      </c>
    </row>
    <row r="147" spans="1:4">
      <c r="A147" s="10" t="s">
        <v>103</v>
      </c>
      <c r="B147" s="10">
        <v>3</v>
      </c>
      <c r="C147" s="10" t="s">
        <v>105</v>
      </c>
      <c r="D147" s="10">
        <v>16867.841</v>
      </c>
    </row>
    <row r="148" spans="1:4">
      <c r="A148" s="10" t="s">
        <v>103</v>
      </c>
      <c r="B148" s="10">
        <v>3</v>
      </c>
      <c r="C148" s="10" t="s">
        <v>105</v>
      </c>
      <c r="D148" s="10">
        <v>8275.9619999999995</v>
      </c>
    </row>
    <row r="149" spans="1:4">
      <c r="A149" s="10" t="s">
        <v>103</v>
      </c>
      <c r="B149" s="10">
        <v>3</v>
      </c>
      <c r="C149" s="10" t="s">
        <v>105</v>
      </c>
      <c r="D149" s="10">
        <v>228.971</v>
      </c>
    </row>
    <row r="150" spans="1:4">
      <c r="A150" s="10" t="s">
        <v>103</v>
      </c>
      <c r="B150" s="10">
        <v>3</v>
      </c>
      <c r="C150" s="10" t="s">
        <v>105</v>
      </c>
      <c r="D150" s="10">
        <v>11275.276</v>
      </c>
    </row>
    <row r="151" spans="1:4">
      <c r="A151" s="10" t="s">
        <v>103</v>
      </c>
      <c r="B151" s="10">
        <v>3</v>
      </c>
      <c r="C151" s="10" t="s">
        <v>105</v>
      </c>
      <c r="D151" s="10">
        <v>12136.569</v>
      </c>
    </row>
    <row r="152" spans="1:4">
      <c r="A152" s="10" t="s">
        <v>103</v>
      </c>
      <c r="B152" s="10">
        <v>3</v>
      </c>
      <c r="C152" s="10" t="s">
        <v>105</v>
      </c>
      <c r="D152" s="10">
        <v>3518.0120000000002</v>
      </c>
    </row>
    <row r="153" spans="1:4">
      <c r="A153" s="10" t="s">
        <v>103</v>
      </c>
      <c r="B153" s="10">
        <v>3</v>
      </c>
      <c r="C153" s="10" t="s">
        <v>105</v>
      </c>
      <c r="D153" s="10">
        <v>1</v>
      </c>
    </row>
    <row r="154" spans="1:4">
      <c r="A154" s="10" t="s">
        <v>103</v>
      </c>
      <c r="B154" s="10">
        <v>3</v>
      </c>
      <c r="C154" s="10" t="s">
        <v>105</v>
      </c>
      <c r="D154" s="10">
        <v>402.87</v>
      </c>
    </row>
    <row r="155" spans="1:4">
      <c r="A155" s="10" t="s">
        <v>103</v>
      </c>
      <c r="B155" s="10">
        <v>3</v>
      </c>
      <c r="C155" s="10" t="s">
        <v>105</v>
      </c>
      <c r="D155" s="10">
        <v>9739.5689999999995</v>
      </c>
    </row>
    <row r="156" spans="1:4">
      <c r="A156" s="10" t="s">
        <v>103</v>
      </c>
      <c r="B156" s="10">
        <v>3</v>
      </c>
      <c r="C156" s="10" t="s">
        <v>105</v>
      </c>
      <c r="D156" s="10">
        <v>1</v>
      </c>
    </row>
    <row r="157" spans="1:4">
      <c r="A157" s="10" t="s">
        <v>103</v>
      </c>
      <c r="B157" s="10">
        <v>3</v>
      </c>
      <c r="C157" s="10" t="s">
        <v>105</v>
      </c>
      <c r="D157" s="10">
        <v>5247.3050000000003</v>
      </c>
    </row>
    <row r="158" spans="1:4">
      <c r="A158" s="10" t="s">
        <v>103</v>
      </c>
      <c r="B158" s="10">
        <v>3</v>
      </c>
      <c r="C158" s="10" t="s">
        <v>105</v>
      </c>
      <c r="D158" s="10">
        <v>1</v>
      </c>
    </row>
    <row r="159" spans="1:4">
      <c r="A159" s="10" t="s">
        <v>103</v>
      </c>
      <c r="B159" s="10">
        <v>3</v>
      </c>
      <c r="C159" s="10" t="s">
        <v>105</v>
      </c>
      <c r="D159" s="10">
        <v>4374.7190000000001</v>
      </c>
    </row>
    <row r="160" spans="1:4">
      <c r="A160" s="10" t="s">
        <v>103</v>
      </c>
      <c r="B160" s="10">
        <v>3</v>
      </c>
      <c r="C160" s="10" t="s">
        <v>105</v>
      </c>
      <c r="D160" s="10">
        <v>1</v>
      </c>
    </row>
    <row r="161" spans="1:4">
      <c r="A161" s="10" t="s">
        <v>103</v>
      </c>
      <c r="B161" s="10">
        <v>3</v>
      </c>
      <c r="C161" s="10" t="s">
        <v>105</v>
      </c>
      <c r="D161" s="10">
        <v>1</v>
      </c>
    </row>
    <row r="162" spans="1:4">
      <c r="A162" s="10" t="s">
        <v>103</v>
      </c>
      <c r="B162" s="10">
        <v>3</v>
      </c>
      <c r="C162" s="10" t="s">
        <v>105</v>
      </c>
      <c r="D162" s="10">
        <v>1</v>
      </c>
    </row>
    <row r="163" spans="1:4">
      <c r="A163" s="10" t="s">
        <v>103</v>
      </c>
      <c r="B163" s="10">
        <v>3</v>
      </c>
      <c r="C163" s="10" t="s">
        <v>105</v>
      </c>
      <c r="D163" s="10">
        <v>1</v>
      </c>
    </row>
    <row r="164" spans="1:4">
      <c r="A164" s="10" t="s">
        <v>103</v>
      </c>
      <c r="B164" s="10">
        <v>3</v>
      </c>
      <c r="C164" s="10" t="s">
        <v>105</v>
      </c>
      <c r="D164" s="10">
        <v>1878.991</v>
      </c>
    </row>
  </sheetData>
  <pageMargins left="0.7" right="0.7" top="0.75" bottom="0.75" header="0.3" footer="0.3"/>
  <pageSetup paperSize="9" orientation="portrait" horizontalDpi="0" verticalDpi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B72BBB-9A60-7448-AAA4-2891086A729D}">
  <dimension ref="A1:R186"/>
  <sheetViews>
    <sheetView topLeftCell="A101" zoomScale="75" workbookViewId="0">
      <selection activeCell="J31" sqref="J31"/>
    </sheetView>
  </sheetViews>
  <sheetFormatPr baseColWidth="10" defaultRowHeight="13"/>
  <cols>
    <col min="1" max="3" width="10.83203125" style="4"/>
    <col min="4" max="4" width="11" style="4" bestFit="1" customWidth="1"/>
    <col min="5" max="5" width="11" style="5" bestFit="1" customWidth="1"/>
    <col min="6" max="6" width="16" style="5" bestFit="1" customWidth="1"/>
    <col min="7" max="7" width="10.83203125" style="4"/>
    <col min="8" max="9" width="10.83203125" style="5"/>
    <col min="10" max="10" width="26.1640625" style="5" customWidth="1"/>
    <col min="11" max="11" width="10.83203125" style="4"/>
    <col min="12" max="12" width="11" style="4" bestFit="1" customWidth="1"/>
    <col min="13" max="13" width="11" style="5" bestFit="1" customWidth="1"/>
    <col min="14" max="14" width="16" style="5" bestFit="1" customWidth="1"/>
    <col min="15" max="17" width="10.83203125" style="5"/>
    <col min="18" max="18" width="17.5" style="5" bestFit="1" customWidth="1"/>
    <col min="19" max="16384" width="10.83203125" style="5"/>
  </cols>
  <sheetData>
    <row r="1" spans="1:18" ht="14" thickBot="1">
      <c r="A1" s="16" t="s">
        <v>171</v>
      </c>
    </row>
    <row r="2" spans="1:18">
      <c r="C2" s="44" t="s">
        <v>113</v>
      </c>
      <c r="D2" s="45"/>
      <c r="E2" s="45"/>
      <c r="F2" s="45"/>
      <c r="G2" s="45"/>
      <c r="H2" s="45"/>
      <c r="I2" s="45"/>
      <c r="J2" s="46"/>
      <c r="K2" s="44" t="s">
        <v>114</v>
      </c>
      <c r="L2" s="45"/>
      <c r="M2" s="45"/>
      <c r="N2" s="45"/>
      <c r="O2" s="45"/>
      <c r="P2" s="45"/>
      <c r="Q2" s="45"/>
      <c r="R2" s="46"/>
    </row>
    <row r="3" spans="1:18">
      <c r="A3" s="17" t="s">
        <v>72</v>
      </c>
      <c r="B3" s="31" t="s">
        <v>74</v>
      </c>
      <c r="C3" s="33" t="s">
        <v>106</v>
      </c>
      <c r="D3" s="17" t="s">
        <v>107</v>
      </c>
      <c r="E3" s="17" t="s">
        <v>108</v>
      </c>
      <c r="F3" s="17" t="s">
        <v>109</v>
      </c>
      <c r="G3" s="17" t="s">
        <v>106</v>
      </c>
      <c r="H3" s="17" t="s">
        <v>107</v>
      </c>
      <c r="I3" s="17" t="s">
        <v>108</v>
      </c>
      <c r="J3" s="34" t="s">
        <v>115</v>
      </c>
      <c r="K3" s="33" t="s">
        <v>106</v>
      </c>
      <c r="L3" s="17" t="s">
        <v>107</v>
      </c>
      <c r="M3" s="17" t="s">
        <v>108</v>
      </c>
      <c r="N3" s="17" t="s">
        <v>109</v>
      </c>
      <c r="O3" s="17" t="s">
        <v>106</v>
      </c>
      <c r="P3" s="17" t="s">
        <v>107</v>
      </c>
      <c r="Q3" s="17" t="s">
        <v>108</v>
      </c>
      <c r="R3" s="34" t="s">
        <v>116</v>
      </c>
    </row>
    <row r="4" spans="1:18">
      <c r="A4" s="18">
        <v>1</v>
      </c>
      <c r="B4" s="32" t="s">
        <v>80</v>
      </c>
      <c r="C4" s="35" t="s">
        <v>112</v>
      </c>
      <c r="D4" s="19">
        <v>14.659710671979079</v>
      </c>
      <c r="E4" s="19">
        <v>0.13161634440830955</v>
      </c>
      <c r="F4" s="20">
        <f>2^-(D4-40)</f>
        <v>42480261.991663188</v>
      </c>
      <c r="G4" s="21" t="s">
        <v>102</v>
      </c>
      <c r="H4" s="19">
        <v>14.218506601077832</v>
      </c>
      <c r="I4" s="19">
        <v>9.9755707996442705E-2</v>
      </c>
      <c r="J4" s="25">
        <f t="shared" ref="J4:J12" si="0">2^-(H4-D4)</f>
        <v>1.3577370197873269</v>
      </c>
      <c r="K4" s="35" t="s">
        <v>110</v>
      </c>
      <c r="L4" s="19">
        <v>14.974541889887673</v>
      </c>
      <c r="M4" s="19">
        <v>7.4359193547712824E-2</v>
      </c>
      <c r="N4" s="20">
        <f t="shared" ref="N4:N13" si="1">2^-(L4-40)</f>
        <v>34151795.902296305</v>
      </c>
      <c r="O4" s="22" t="s">
        <v>111</v>
      </c>
      <c r="P4" s="19">
        <v>31.41873116354035</v>
      </c>
      <c r="Q4" s="19">
        <v>0.36714048015077744</v>
      </c>
      <c r="R4" s="25">
        <f t="shared" ref="R4:R67" si="2">2^-(P4-L4)</f>
        <v>1.121516775932552E-5</v>
      </c>
    </row>
    <row r="5" spans="1:18">
      <c r="A5" s="18">
        <v>1</v>
      </c>
      <c r="B5" s="32" t="s">
        <v>80</v>
      </c>
      <c r="C5" s="35" t="s">
        <v>112</v>
      </c>
      <c r="D5" s="19">
        <v>14.111288142116631</v>
      </c>
      <c r="E5" s="19">
        <v>0.43495162727517506</v>
      </c>
      <c r="F5" s="20">
        <f t="shared" ref="F5:F43" si="3">2^-(D5-40)</f>
        <v>62126776.194026828</v>
      </c>
      <c r="G5" s="21" t="s">
        <v>102</v>
      </c>
      <c r="H5" s="19">
        <v>12.607918440726442</v>
      </c>
      <c r="I5" s="19">
        <v>0.14549686338626361</v>
      </c>
      <c r="J5" s="25">
        <f t="shared" si="0"/>
        <v>2.8350412004419061</v>
      </c>
      <c r="K5" s="35" t="s">
        <v>110</v>
      </c>
      <c r="L5" s="19">
        <v>13.234924304187725</v>
      </c>
      <c r="M5" s="19">
        <v>3.5712694912111126E-2</v>
      </c>
      <c r="N5" s="20">
        <f t="shared" si="1"/>
        <v>114048773.8928055</v>
      </c>
      <c r="O5" s="22" t="s">
        <v>111</v>
      </c>
      <c r="P5" s="19">
        <v>34.290714278652707</v>
      </c>
      <c r="Q5" s="19">
        <v>3.3641089484060336</v>
      </c>
      <c r="R5" s="25">
        <f t="shared" si="2"/>
        <v>4.5874953313718271E-7</v>
      </c>
    </row>
    <row r="6" spans="1:18">
      <c r="A6" s="18">
        <v>1</v>
      </c>
      <c r="B6" s="32" t="s">
        <v>80</v>
      </c>
      <c r="C6" s="35" t="s">
        <v>112</v>
      </c>
      <c r="D6" s="19">
        <v>14.520981160317685</v>
      </c>
      <c r="E6" s="19">
        <v>8.0277768415609144E-2</v>
      </c>
      <c r="F6" s="20">
        <f t="shared" si="3"/>
        <v>46768014.302889407</v>
      </c>
      <c r="G6" s="21" t="s">
        <v>102</v>
      </c>
      <c r="H6" s="19">
        <v>13.640344130822143</v>
      </c>
      <c r="I6" s="19">
        <v>6.0494999330114617E-2</v>
      </c>
      <c r="J6" s="25">
        <f t="shared" si="0"/>
        <v>1.8411881079680121</v>
      </c>
      <c r="K6" s="35" t="s">
        <v>110</v>
      </c>
      <c r="L6" s="19">
        <v>15.46179073135967</v>
      </c>
      <c r="M6" s="19">
        <v>0.18973598900730318</v>
      </c>
      <c r="N6" s="20">
        <f t="shared" si="1"/>
        <v>24363351.429437283</v>
      </c>
      <c r="O6" s="22" t="s">
        <v>111</v>
      </c>
      <c r="P6" s="19">
        <v>30.794384740025354</v>
      </c>
      <c r="Q6" s="19">
        <v>0.70457085192245428</v>
      </c>
      <c r="R6" s="25">
        <f t="shared" si="2"/>
        <v>2.4234233722983894E-5</v>
      </c>
    </row>
    <row r="7" spans="1:18">
      <c r="A7" s="18">
        <v>1</v>
      </c>
      <c r="B7" s="32" t="s">
        <v>80</v>
      </c>
      <c r="C7" s="35" t="s">
        <v>112</v>
      </c>
      <c r="D7" s="19">
        <v>15.682728174289934</v>
      </c>
      <c r="E7" s="19">
        <v>0.28741789201966761</v>
      </c>
      <c r="F7" s="20">
        <f t="shared" si="3"/>
        <v>20903943.950559102</v>
      </c>
      <c r="G7" s="21" t="s">
        <v>102</v>
      </c>
      <c r="H7" s="19">
        <v>14.394398117738813</v>
      </c>
      <c r="I7" s="19">
        <v>0.4309366139627076</v>
      </c>
      <c r="J7" s="25">
        <f t="shared" si="0"/>
        <v>2.4424517400822165</v>
      </c>
      <c r="K7" s="35" t="s">
        <v>110</v>
      </c>
      <c r="L7" s="19">
        <v>17.320868185296824</v>
      </c>
      <c r="M7" s="19">
        <v>0.14365758517050711</v>
      </c>
      <c r="N7" s="20">
        <f t="shared" si="1"/>
        <v>6715818.5208819397</v>
      </c>
      <c r="O7" s="22" t="s">
        <v>111</v>
      </c>
      <c r="P7" s="19">
        <v>24.413844435430352</v>
      </c>
      <c r="Q7" s="19">
        <v>5.2569577116094147E-2</v>
      </c>
      <c r="R7" s="25">
        <f t="shared" si="2"/>
        <v>7.3248947736169944E-3</v>
      </c>
    </row>
    <row r="8" spans="1:18">
      <c r="A8" s="18">
        <v>1</v>
      </c>
      <c r="B8" s="32" t="s">
        <v>80</v>
      </c>
      <c r="C8" s="35" t="s">
        <v>112</v>
      </c>
      <c r="D8" s="19">
        <v>14.153815996856739</v>
      </c>
      <c r="E8" s="19">
        <v>0.12716180390911638</v>
      </c>
      <c r="F8" s="20">
        <f t="shared" si="3"/>
        <v>60322128.630729415</v>
      </c>
      <c r="G8" s="21" t="s">
        <v>102</v>
      </c>
      <c r="H8" s="19">
        <v>13.504411930891786</v>
      </c>
      <c r="I8" s="19">
        <v>0.90648039223668297</v>
      </c>
      <c r="J8" s="25">
        <f t="shared" si="0"/>
        <v>1.5685201533455</v>
      </c>
      <c r="K8" s="35" t="s">
        <v>110</v>
      </c>
      <c r="L8" s="19">
        <v>14.907715412869338</v>
      </c>
      <c r="M8" s="19">
        <v>0.11641190433822718</v>
      </c>
      <c r="N8" s="20">
        <f t="shared" si="1"/>
        <v>35770937.334447123</v>
      </c>
      <c r="O8" s="22" t="s">
        <v>111</v>
      </c>
      <c r="P8" s="19">
        <v>32.141753613714521</v>
      </c>
      <c r="Q8" s="19">
        <v>0.47480677439504743</v>
      </c>
      <c r="R8" s="25">
        <f t="shared" si="2"/>
        <v>6.4869052590631338E-6</v>
      </c>
    </row>
    <row r="9" spans="1:18">
      <c r="A9" s="18">
        <v>1</v>
      </c>
      <c r="B9" s="32" t="s">
        <v>80</v>
      </c>
      <c r="C9" s="35" t="s">
        <v>112</v>
      </c>
      <c r="D9" s="19">
        <v>15.327548017060634</v>
      </c>
      <c r="E9" s="19">
        <v>0.19581442875778479</v>
      </c>
      <c r="F9" s="20">
        <f t="shared" si="3"/>
        <v>26739181.764160004</v>
      </c>
      <c r="G9" s="21" t="s">
        <v>102</v>
      </c>
      <c r="H9" s="19">
        <v>13.638855065681415</v>
      </c>
      <c r="I9" s="19">
        <v>4.2041647326610615E-2</v>
      </c>
      <c r="J9" s="25">
        <f t="shared" si="0"/>
        <v>3.2236451649243949</v>
      </c>
      <c r="K9" s="35" t="s">
        <v>110</v>
      </c>
      <c r="L9" s="19">
        <v>15.695936005360613</v>
      </c>
      <c r="M9" s="19">
        <v>7.233915859591193E-3</v>
      </c>
      <c r="N9" s="20">
        <f t="shared" si="1"/>
        <v>20713442.30173786</v>
      </c>
      <c r="O9" s="22" t="s">
        <v>111</v>
      </c>
      <c r="P9" s="19">
        <v>31.932976540778892</v>
      </c>
      <c r="Q9" s="19">
        <v>0.76066362083649564</v>
      </c>
      <c r="R9" s="25">
        <f t="shared" si="2"/>
        <v>1.2946839317398988E-5</v>
      </c>
    </row>
    <row r="10" spans="1:18">
      <c r="A10" s="18">
        <v>1</v>
      </c>
      <c r="B10" s="32" t="s">
        <v>80</v>
      </c>
      <c r="C10" s="35" t="s">
        <v>112</v>
      </c>
      <c r="D10" s="19">
        <v>15.345596220961868</v>
      </c>
      <c r="E10" s="19">
        <v>0.31326087625202864</v>
      </c>
      <c r="F10" s="20">
        <f t="shared" si="3"/>
        <v>26406756.616820477</v>
      </c>
      <c r="G10" s="21" t="s">
        <v>102</v>
      </c>
      <c r="H10" s="19">
        <v>13.819363459021467</v>
      </c>
      <c r="I10" s="19">
        <v>0.27861087087959335</v>
      </c>
      <c r="J10" s="25">
        <f t="shared" si="0"/>
        <v>2.8803273066052175</v>
      </c>
      <c r="K10" s="35" t="s">
        <v>110</v>
      </c>
      <c r="L10" s="19">
        <v>15.805344876923586</v>
      </c>
      <c r="M10" s="19">
        <v>0.18369993389616696</v>
      </c>
      <c r="N10" s="20">
        <f t="shared" si="1"/>
        <v>19200694.019249771</v>
      </c>
      <c r="O10" s="22" t="s">
        <v>111</v>
      </c>
      <c r="P10" s="19">
        <v>31.452705641590736</v>
      </c>
      <c r="Q10" s="19">
        <v>0.37420734087606317</v>
      </c>
      <c r="R10" s="25">
        <f t="shared" si="2"/>
        <v>1.9483862536707693E-5</v>
      </c>
    </row>
    <row r="11" spans="1:18">
      <c r="A11" s="18">
        <v>1</v>
      </c>
      <c r="B11" s="32" t="s">
        <v>80</v>
      </c>
      <c r="C11" s="35" t="s">
        <v>112</v>
      </c>
      <c r="D11" s="19">
        <v>15.236515046886442</v>
      </c>
      <c r="E11" s="19">
        <v>3.0475405856442996E-3</v>
      </c>
      <c r="F11" s="20">
        <f t="shared" si="3"/>
        <v>28480772.717916265</v>
      </c>
      <c r="G11" s="21" t="s">
        <v>102</v>
      </c>
      <c r="H11" s="19">
        <v>14.119843404204484</v>
      </c>
      <c r="I11" s="19">
        <v>0.55714967218722633</v>
      </c>
      <c r="J11" s="25">
        <f t="shared" si="0"/>
        <v>2.1684612198533184</v>
      </c>
      <c r="K11" s="35" t="s">
        <v>110</v>
      </c>
      <c r="L11" s="19">
        <v>15.320694598569325</v>
      </c>
      <c r="M11" s="19">
        <v>9.2391700882888825E-2</v>
      </c>
      <c r="N11" s="20">
        <f t="shared" si="1"/>
        <v>26866506.498038314</v>
      </c>
      <c r="O11" s="22" t="s">
        <v>111</v>
      </c>
      <c r="P11" s="19">
        <v>29.32935212886224</v>
      </c>
      <c r="Q11" s="19">
        <v>5.4972248115090674E-2</v>
      </c>
      <c r="R11" s="25">
        <f t="shared" si="2"/>
        <v>6.0669984556919829E-5</v>
      </c>
    </row>
    <row r="12" spans="1:18">
      <c r="A12" s="18">
        <v>1</v>
      </c>
      <c r="B12" s="32" t="s">
        <v>104</v>
      </c>
      <c r="C12" s="35" t="s">
        <v>112</v>
      </c>
      <c r="D12" s="19">
        <v>14.202793579188905</v>
      </c>
      <c r="E12" s="19">
        <v>0.10877152876371435</v>
      </c>
      <c r="F12" s="20">
        <f t="shared" si="3"/>
        <v>58308643.358399853</v>
      </c>
      <c r="G12" s="21" t="s">
        <v>102</v>
      </c>
      <c r="H12" s="19">
        <v>33.57045752298923</v>
      </c>
      <c r="I12" s="19">
        <v>1.3570118151482606</v>
      </c>
      <c r="J12" s="25">
        <f t="shared" si="0"/>
        <v>1.4782647021086609E-6</v>
      </c>
      <c r="K12" s="35" t="s">
        <v>110</v>
      </c>
      <c r="L12" s="19">
        <v>13.22677309735881</v>
      </c>
      <c r="M12" s="19">
        <v>3.9809558712280025E-3</v>
      </c>
      <c r="N12" s="20">
        <f t="shared" si="1"/>
        <v>114694971.65738425</v>
      </c>
      <c r="O12" s="22" t="s">
        <v>111</v>
      </c>
      <c r="P12" s="19">
        <v>17.123607512028126</v>
      </c>
      <c r="Q12" s="19">
        <v>0.50138000744143252</v>
      </c>
      <c r="R12" s="25">
        <f t="shared" si="2"/>
        <v>6.7132984222700087E-2</v>
      </c>
    </row>
    <row r="13" spans="1:18">
      <c r="A13" s="18">
        <v>1</v>
      </c>
      <c r="B13" s="32" t="s">
        <v>104</v>
      </c>
      <c r="C13" s="35" t="s">
        <v>112</v>
      </c>
      <c r="D13" s="19">
        <v>13.529790082517898</v>
      </c>
      <c r="E13" s="19">
        <v>0.73979697894014818</v>
      </c>
      <c r="F13" s="20">
        <f t="shared" si="3"/>
        <v>92966648.928908452</v>
      </c>
      <c r="G13" s="21" t="s">
        <v>102</v>
      </c>
      <c r="H13" s="19" t="s">
        <v>89</v>
      </c>
      <c r="I13" s="19" t="s">
        <v>89</v>
      </c>
      <c r="J13" s="36" t="s">
        <v>89</v>
      </c>
      <c r="K13" s="35" t="s">
        <v>110</v>
      </c>
      <c r="L13" s="19">
        <v>14.845614285325667</v>
      </c>
      <c r="M13" s="19">
        <v>2.8726679764992224E-2</v>
      </c>
      <c r="N13" s="20">
        <f t="shared" si="1"/>
        <v>37344325.744747482</v>
      </c>
      <c r="O13" s="22" t="s">
        <v>111</v>
      </c>
      <c r="P13" s="19">
        <v>18.734275379566412</v>
      </c>
      <c r="Q13" s="19">
        <v>0.16170627493888093</v>
      </c>
      <c r="R13" s="25">
        <f t="shared" si="2"/>
        <v>6.7514393039030424E-2</v>
      </c>
    </row>
    <row r="14" spans="1:18">
      <c r="A14" s="18">
        <v>1</v>
      </c>
      <c r="B14" s="32" t="s">
        <v>104</v>
      </c>
      <c r="C14" s="35" t="s">
        <v>112</v>
      </c>
      <c r="D14" s="19">
        <v>13.369276704466539</v>
      </c>
      <c r="E14" s="19">
        <v>1.1987736913172398</v>
      </c>
      <c r="F14" s="20">
        <f t="shared" si="3"/>
        <v>103907409.63311459</v>
      </c>
      <c r="G14" s="21" t="s">
        <v>102</v>
      </c>
      <c r="H14" s="19">
        <v>34.217539019273893</v>
      </c>
      <c r="I14" s="19">
        <v>0.68283321964787114</v>
      </c>
      <c r="J14" s="25">
        <f>2^-(H14-D14)</f>
        <v>5.2972160442089353E-7</v>
      </c>
      <c r="K14" s="35" t="s">
        <v>110</v>
      </c>
      <c r="L14" s="19">
        <v>14.285908553511462</v>
      </c>
      <c r="M14" s="19">
        <v>0.25703591561279354</v>
      </c>
      <c r="N14" s="20">
        <f>2^-(L14-40)</f>
        <v>55044361.278451748</v>
      </c>
      <c r="O14" s="22" t="s">
        <v>111</v>
      </c>
      <c r="P14" s="19">
        <v>17.979519385903572</v>
      </c>
      <c r="Q14" s="19">
        <v>0.2735407189567351</v>
      </c>
      <c r="R14" s="25">
        <f t="shared" si="2"/>
        <v>7.7288049480463097E-2</v>
      </c>
    </row>
    <row r="15" spans="1:18">
      <c r="A15" s="18">
        <v>1</v>
      </c>
      <c r="B15" s="32" t="s">
        <v>104</v>
      </c>
      <c r="C15" s="35" t="s">
        <v>112</v>
      </c>
      <c r="D15" s="19">
        <v>13.991525618337233</v>
      </c>
      <c r="E15" s="19">
        <v>1.3225163971992748E-2</v>
      </c>
      <c r="F15" s="20">
        <f t="shared" si="3"/>
        <v>67504221.073859528</v>
      </c>
      <c r="G15" s="21" t="s">
        <v>102</v>
      </c>
      <c r="H15" s="19" t="s">
        <v>89</v>
      </c>
      <c r="I15" s="19" t="s">
        <v>89</v>
      </c>
      <c r="J15" s="36" t="s">
        <v>89</v>
      </c>
      <c r="K15" s="35" t="s">
        <v>110</v>
      </c>
      <c r="L15" s="19">
        <v>15.103462938556836</v>
      </c>
      <c r="M15" s="19">
        <v>0.21291993236298751</v>
      </c>
      <c r="N15" s="20">
        <f t="shared" ref="N15:N75" si="4">2^-(L15-40)</f>
        <v>31232334.235738646</v>
      </c>
      <c r="O15" s="22" t="s">
        <v>111</v>
      </c>
      <c r="P15" s="19">
        <v>19.480584484618859</v>
      </c>
      <c r="Q15" s="19">
        <v>0.3051588061018356</v>
      </c>
      <c r="R15" s="25">
        <f t="shared" si="2"/>
        <v>4.8123268866754929E-2</v>
      </c>
    </row>
    <row r="16" spans="1:18">
      <c r="A16" s="18">
        <v>1</v>
      </c>
      <c r="B16" s="32" t="s">
        <v>104</v>
      </c>
      <c r="C16" s="35" t="s">
        <v>112</v>
      </c>
      <c r="D16" s="19">
        <v>16.865241269904672</v>
      </c>
      <c r="E16" s="19">
        <v>6.140365875567097E-2</v>
      </c>
      <c r="F16" s="20">
        <f t="shared" si="3"/>
        <v>9209929.8059639148</v>
      </c>
      <c r="G16" s="21" t="s">
        <v>102</v>
      </c>
      <c r="H16" s="19">
        <v>37.750078318394898</v>
      </c>
      <c r="I16" s="19">
        <v>1.7587885158911447</v>
      </c>
      <c r="J16" s="25">
        <f>2^-(H16-D16)</f>
        <v>5.1646107377706758E-7</v>
      </c>
      <c r="K16" s="35" t="s">
        <v>110</v>
      </c>
      <c r="L16" s="19">
        <v>17.469423242477003</v>
      </c>
      <c r="M16" s="19">
        <v>3.8724440986268031E-2</v>
      </c>
      <c r="N16" s="20">
        <f t="shared" si="4"/>
        <v>6058699.6503291978</v>
      </c>
      <c r="O16" s="22" t="s">
        <v>111</v>
      </c>
      <c r="P16" s="19">
        <v>19.621676953939335</v>
      </c>
      <c r="Q16" s="19">
        <v>0.21048131597006373</v>
      </c>
      <c r="R16" s="25">
        <f t="shared" si="2"/>
        <v>0.22496091748099425</v>
      </c>
    </row>
    <row r="17" spans="1:18">
      <c r="A17" s="18">
        <v>1</v>
      </c>
      <c r="B17" s="32" t="s">
        <v>104</v>
      </c>
      <c r="C17" s="35" t="s">
        <v>112</v>
      </c>
      <c r="D17" s="19">
        <v>16.69375284099247</v>
      </c>
      <c r="E17" s="19">
        <v>3.5804538946037141E-2</v>
      </c>
      <c r="F17" s="20">
        <f t="shared" si="3"/>
        <v>10372405.367033156</v>
      </c>
      <c r="G17" s="21" t="s">
        <v>102</v>
      </c>
      <c r="H17" s="19" t="s">
        <v>89</v>
      </c>
      <c r="I17" s="19" t="s">
        <v>89</v>
      </c>
      <c r="J17" s="36" t="s">
        <v>89</v>
      </c>
      <c r="K17" s="35" t="s">
        <v>110</v>
      </c>
      <c r="L17" s="19">
        <v>17.863893493230961</v>
      </c>
      <c r="M17" s="19">
        <v>2.9315980506246151E-2</v>
      </c>
      <c r="N17" s="20">
        <f t="shared" si="4"/>
        <v>4609268.9063018207</v>
      </c>
      <c r="O17" s="22" t="s">
        <v>111</v>
      </c>
      <c r="P17" s="19">
        <v>19.749335346558642</v>
      </c>
      <c r="Q17" s="19">
        <v>0.24200408886682007</v>
      </c>
      <c r="R17" s="25">
        <f t="shared" si="2"/>
        <v>0.27066085355200925</v>
      </c>
    </row>
    <row r="18" spans="1:18">
      <c r="A18" s="18">
        <v>1</v>
      </c>
      <c r="B18" s="32" t="s">
        <v>104</v>
      </c>
      <c r="C18" s="35" t="s">
        <v>112</v>
      </c>
      <c r="D18" s="19">
        <v>14.395501588641835</v>
      </c>
      <c r="E18" s="19">
        <v>0.25910715746263591</v>
      </c>
      <c r="F18" s="20">
        <f t="shared" si="3"/>
        <v>51017837.451223791</v>
      </c>
      <c r="G18" s="21" t="s">
        <v>102</v>
      </c>
      <c r="H18" s="19" t="s">
        <v>89</v>
      </c>
      <c r="I18" s="19" t="s">
        <v>89</v>
      </c>
      <c r="J18" s="36" t="s">
        <v>89</v>
      </c>
      <c r="K18" s="35" t="s">
        <v>110</v>
      </c>
      <c r="L18" s="19">
        <v>15.732212824996912</v>
      </c>
      <c r="M18" s="19">
        <v>0.10645782502457854</v>
      </c>
      <c r="N18" s="20">
        <f t="shared" si="4"/>
        <v>20199092.967861891</v>
      </c>
      <c r="O18" s="22" t="s">
        <v>111</v>
      </c>
      <c r="P18" s="19">
        <v>20.130699823021288</v>
      </c>
      <c r="Q18" s="19">
        <v>0.42290024682129074</v>
      </c>
      <c r="R18" s="25">
        <f t="shared" si="2"/>
        <v>4.7415843199645237E-2</v>
      </c>
    </row>
    <row r="19" spans="1:18">
      <c r="A19" s="18">
        <v>1</v>
      </c>
      <c r="B19" s="32" t="s">
        <v>104</v>
      </c>
      <c r="C19" s="35" t="s">
        <v>112</v>
      </c>
      <c r="D19" s="19">
        <v>14.834824916393746</v>
      </c>
      <c r="E19" s="19">
        <v>0.35969034606627648</v>
      </c>
      <c r="F19" s="20">
        <f t="shared" si="3"/>
        <v>37624656.728589669</v>
      </c>
      <c r="G19" s="21" t="s">
        <v>102</v>
      </c>
      <c r="H19" s="19">
        <v>37.838961539713125</v>
      </c>
      <c r="I19" s="19">
        <v>1.8368094807141266</v>
      </c>
      <c r="J19" s="25">
        <f t="shared" ref="J19:J51" si="5">2^-(H19-D19)</f>
        <v>1.1886797165341686E-7</v>
      </c>
      <c r="K19" s="35" t="s">
        <v>110</v>
      </c>
      <c r="L19" s="19">
        <v>15.303259924952057</v>
      </c>
      <c r="M19" s="19">
        <v>2.840392235264283E-2</v>
      </c>
      <c r="N19" s="20">
        <f t="shared" si="4"/>
        <v>27193152.467151221</v>
      </c>
      <c r="O19" s="22" t="s">
        <v>111</v>
      </c>
      <c r="P19" s="19">
        <v>17.870430339976146</v>
      </c>
      <c r="Q19" s="19">
        <v>8.6660635785902954E-2</v>
      </c>
      <c r="R19" s="25">
        <f t="shared" si="2"/>
        <v>0.16873481555222533</v>
      </c>
    </row>
    <row r="20" spans="1:18">
      <c r="A20" s="18">
        <v>1</v>
      </c>
      <c r="B20" s="32" t="s">
        <v>105</v>
      </c>
      <c r="C20" s="35" t="s">
        <v>112</v>
      </c>
      <c r="D20" s="19">
        <v>20.858781799778178</v>
      </c>
      <c r="E20" s="19">
        <v>0.36999382132799685</v>
      </c>
      <c r="F20" s="20">
        <f t="shared" si="3"/>
        <v>578203.65388982941</v>
      </c>
      <c r="G20" s="21" t="s">
        <v>102</v>
      </c>
      <c r="H20" s="19">
        <v>17.966857472910181</v>
      </c>
      <c r="I20" s="19">
        <v>0.15137972661078211</v>
      </c>
      <c r="J20" s="25">
        <f t="shared" si="5"/>
        <v>7.4225984668366394</v>
      </c>
      <c r="K20" s="35" t="s">
        <v>110</v>
      </c>
      <c r="L20" s="19" t="s">
        <v>89</v>
      </c>
      <c r="M20" s="19" t="s">
        <v>89</v>
      </c>
      <c r="N20" s="19" t="s">
        <v>89</v>
      </c>
      <c r="O20" s="22" t="s">
        <v>111</v>
      </c>
      <c r="P20" s="19">
        <v>34.507210350037028</v>
      </c>
      <c r="Q20" s="19">
        <v>1.4607968678386092</v>
      </c>
      <c r="R20" s="36" t="s">
        <v>89</v>
      </c>
    </row>
    <row r="21" spans="1:18">
      <c r="A21" s="18">
        <v>1</v>
      </c>
      <c r="B21" s="32" t="s">
        <v>105</v>
      </c>
      <c r="C21" s="35" t="s">
        <v>112</v>
      </c>
      <c r="D21" s="19">
        <v>14.601260685534005</v>
      </c>
      <c r="E21" s="19">
        <v>0.12041577730915176</v>
      </c>
      <c r="F21" s="20">
        <f t="shared" si="3"/>
        <v>44236665.775466792</v>
      </c>
      <c r="G21" s="21" t="s">
        <v>102</v>
      </c>
      <c r="H21" s="19">
        <v>13.99340090212616</v>
      </c>
      <c r="I21" s="19">
        <v>0.51535418602188798</v>
      </c>
      <c r="J21" s="25">
        <f t="shared" si="5"/>
        <v>1.5239967047810019</v>
      </c>
      <c r="K21" s="35" t="s">
        <v>110</v>
      </c>
      <c r="L21" s="19">
        <v>14.848562961705767</v>
      </c>
      <c r="M21" s="19">
        <v>0.178014015773583</v>
      </c>
      <c r="N21" s="20">
        <f t="shared" si="4"/>
        <v>37268076.868019119</v>
      </c>
      <c r="O21" s="22" t="s">
        <v>111</v>
      </c>
      <c r="P21" s="19">
        <v>18.442860394229953</v>
      </c>
      <c r="Q21" s="19">
        <v>0.42298532025440128</v>
      </c>
      <c r="R21" s="25">
        <f t="shared" si="2"/>
        <v>8.2795867235776838E-2</v>
      </c>
    </row>
    <row r="22" spans="1:18">
      <c r="A22" s="18">
        <v>1</v>
      </c>
      <c r="B22" s="32" t="s">
        <v>105</v>
      </c>
      <c r="C22" s="35" t="s">
        <v>112</v>
      </c>
      <c r="D22" s="19">
        <v>14.197213696941525</v>
      </c>
      <c r="E22" s="19">
        <v>0.49665204401313862</v>
      </c>
      <c r="F22" s="20">
        <f t="shared" si="3"/>
        <v>58534599.192316428</v>
      </c>
      <c r="G22" s="21" t="s">
        <v>102</v>
      </c>
      <c r="H22" s="19">
        <v>13.061428446163122</v>
      </c>
      <c r="I22" s="19">
        <v>5.4393098539176309E-2</v>
      </c>
      <c r="J22" s="25">
        <f t="shared" si="5"/>
        <v>2.1973813244074747</v>
      </c>
      <c r="K22" s="35" t="s">
        <v>110</v>
      </c>
      <c r="L22" s="19">
        <v>15.301423813324554</v>
      </c>
      <c r="M22" s="19">
        <v>0.29285676502353863</v>
      </c>
      <c r="N22" s="20">
        <f t="shared" si="4"/>
        <v>27227783.105042189</v>
      </c>
      <c r="O22" s="22" t="s">
        <v>111</v>
      </c>
      <c r="P22" s="19">
        <v>20.096448005177326</v>
      </c>
      <c r="Q22" s="19">
        <v>0.15200668262081563</v>
      </c>
      <c r="R22" s="25">
        <f t="shared" si="2"/>
        <v>3.6020844316348548E-2</v>
      </c>
    </row>
    <row r="23" spans="1:18">
      <c r="A23" s="18">
        <v>1</v>
      </c>
      <c r="B23" s="32" t="s">
        <v>105</v>
      </c>
      <c r="C23" s="35" t="s">
        <v>112</v>
      </c>
      <c r="D23" s="19">
        <v>13.490868197947441</v>
      </c>
      <c r="E23" s="19">
        <v>0.14509082907512691</v>
      </c>
      <c r="F23" s="20">
        <f t="shared" si="3"/>
        <v>95508897.40776813</v>
      </c>
      <c r="G23" s="21" t="s">
        <v>102</v>
      </c>
      <c r="H23" s="19">
        <v>13.335854666398447</v>
      </c>
      <c r="I23" s="19">
        <v>0.53036088428971229</v>
      </c>
      <c r="J23" s="25">
        <f t="shared" si="5"/>
        <v>1.1134320614543209</v>
      </c>
      <c r="K23" s="35" t="s">
        <v>110</v>
      </c>
      <c r="L23" s="19">
        <v>14.687492042850451</v>
      </c>
      <c r="M23" s="19">
        <v>4.0458739706885502E-2</v>
      </c>
      <c r="N23" s="20">
        <f t="shared" si="4"/>
        <v>41670063.338479571</v>
      </c>
      <c r="O23" s="22" t="s">
        <v>111</v>
      </c>
      <c r="P23" s="19">
        <v>19.545094596308463</v>
      </c>
      <c r="Q23" s="19">
        <v>6.8069083822083196E-2</v>
      </c>
      <c r="R23" s="25">
        <f t="shared" si="2"/>
        <v>3.4491805178760479E-2</v>
      </c>
    </row>
    <row r="24" spans="1:18">
      <c r="A24" s="18">
        <v>1</v>
      </c>
      <c r="B24" s="32" t="s">
        <v>105</v>
      </c>
      <c r="C24" s="35" t="s">
        <v>112</v>
      </c>
      <c r="D24" s="19">
        <v>15.556249676505217</v>
      </c>
      <c r="E24" s="19">
        <v>0.14679953239610535</v>
      </c>
      <c r="F24" s="20">
        <f t="shared" si="3"/>
        <v>22819286.124969944</v>
      </c>
      <c r="G24" s="21" t="s">
        <v>102</v>
      </c>
      <c r="H24" s="19">
        <v>14.00519976845902</v>
      </c>
      <c r="I24" s="19">
        <v>0.13926529207272698</v>
      </c>
      <c r="J24" s="25">
        <f t="shared" si="5"/>
        <v>2.9303031172662668</v>
      </c>
      <c r="K24" s="35" t="s">
        <v>110</v>
      </c>
      <c r="L24" s="19">
        <v>16.663763613830231</v>
      </c>
      <c r="M24" s="19">
        <v>8.2411097787685614E-2</v>
      </c>
      <c r="N24" s="20">
        <f t="shared" si="4"/>
        <v>10590272.57291377</v>
      </c>
      <c r="O24" s="22" t="s">
        <v>111</v>
      </c>
      <c r="P24" s="19">
        <v>18.236172284154382</v>
      </c>
      <c r="Q24" s="19">
        <v>0.21957379426317492</v>
      </c>
      <c r="R24" s="25">
        <f t="shared" si="2"/>
        <v>0.3362465405240932</v>
      </c>
    </row>
    <row r="25" spans="1:18">
      <c r="A25" s="18">
        <v>1</v>
      </c>
      <c r="B25" s="32" t="s">
        <v>105</v>
      </c>
      <c r="C25" s="35" t="s">
        <v>112</v>
      </c>
      <c r="D25" s="19">
        <v>14.070636102746407</v>
      </c>
      <c r="E25" s="19">
        <v>0.14307868430413029</v>
      </c>
      <c r="F25" s="20">
        <f t="shared" si="3"/>
        <v>63902272.30819612</v>
      </c>
      <c r="G25" s="21" t="s">
        <v>102</v>
      </c>
      <c r="H25" s="19">
        <v>12.695731168848003</v>
      </c>
      <c r="I25" s="19">
        <v>0.3606049425997227</v>
      </c>
      <c r="J25" s="25">
        <f t="shared" si="5"/>
        <v>2.593508204966017</v>
      </c>
      <c r="K25" s="35" t="s">
        <v>110</v>
      </c>
      <c r="L25" s="19">
        <v>16.186426436105677</v>
      </c>
      <c r="M25" s="19">
        <v>0.15981252467841606</v>
      </c>
      <c r="N25" s="20">
        <f t="shared" si="4"/>
        <v>14743478.020602178</v>
      </c>
      <c r="O25" s="22" t="s">
        <v>111</v>
      </c>
      <c r="P25" s="19">
        <v>19.309492437324991</v>
      </c>
      <c r="Q25" s="19">
        <v>0.18619008315685626</v>
      </c>
      <c r="R25" s="25">
        <f t="shared" si="2"/>
        <v>0.1147792691813237</v>
      </c>
    </row>
    <row r="26" spans="1:18">
      <c r="A26" s="18">
        <v>1</v>
      </c>
      <c r="B26" s="32" t="s">
        <v>105</v>
      </c>
      <c r="C26" s="35" t="s">
        <v>112</v>
      </c>
      <c r="D26" s="19">
        <v>14.398712883185205</v>
      </c>
      <c r="E26" s="19">
        <v>4.8869864081226053E-2</v>
      </c>
      <c r="F26" s="20">
        <f t="shared" si="3"/>
        <v>50904403.152676791</v>
      </c>
      <c r="G26" s="21" t="s">
        <v>102</v>
      </c>
      <c r="H26" s="19">
        <v>13.285729018884501</v>
      </c>
      <c r="I26" s="19">
        <v>0.41916201004329867</v>
      </c>
      <c r="J26" s="25">
        <f t="shared" si="5"/>
        <v>2.1629253357785232</v>
      </c>
      <c r="K26" s="35" t="s">
        <v>110</v>
      </c>
      <c r="L26" s="19">
        <v>16.158421745965875</v>
      </c>
      <c r="M26" s="19">
        <v>0.14130660523970967</v>
      </c>
      <c r="N26" s="20">
        <f t="shared" si="4"/>
        <v>15032464.89896103</v>
      </c>
      <c r="O26" s="22" t="s">
        <v>111</v>
      </c>
      <c r="P26" s="19">
        <v>19.190924041652831</v>
      </c>
      <c r="Q26" s="19">
        <v>0.50157867185187255</v>
      </c>
      <c r="R26" s="25">
        <f t="shared" si="2"/>
        <v>0.12221537567603717</v>
      </c>
    </row>
    <row r="27" spans="1:18">
      <c r="A27" s="18">
        <v>1</v>
      </c>
      <c r="B27" s="32" t="s">
        <v>105</v>
      </c>
      <c r="C27" s="35" t="s">
        <v>112</v>
      </c>
      <c r="D27" s="19">
        <v>14.523518721668388</v>
      </c>
      <c r="E27" s="19">
        <v>0.50043820490266977</v>
      </c>
      <c r="F27" s="20">
        <f t="shared" si="3"/>
        <v>46685826.180720113</v>
      </c>
      <c r="G27" s="21" t="s">
        <v>102</v>
      </c>
      <c r="H27" s="19">
        <v>14.099837703052328</v>
      </c>
      <c r="I27" s="19">
        <v>0.53601079025490006</v>
      </c>
      <c r="J27" s="25">
        <f t="shared" si="5"/>
        <v>1.3413456191728603</v>
      </c>
      <c r="K27" s="35" t="s">
        <v>110</v>
      </c>
      <c r="L27" s="19">
        <v>15.104017403077755</v>
      </c>
      <c r="M27" s="19">
        <v>0.18108994498105177</v>
      </c>
      <c r="N27" s="20">
        <f t="shared" si="4"/>
        <v>31220333.158969328</v>
      </c>
      <c r="O27" s="22" t="s">
        <v>111</v>
      </c>
      <c r="P27" s="19">
        <v>17.947473938861801</v>
      </c>
      <c r="Q27" s="19">
        <v>4.5291551774269694E-4</v>
      </c>
      <c r="R27" s="25">
        <f t="shared" si="2"/>
        <v>0.13932668092489597</v>
      </c>
    </row>
    <row r="28" spans="1:18">
      <c r="A28" s="18">
        <v>1</v>
      </c>
      <c r="B28" s="32" t="s">
        <v>105</v>
      </c>
      <c r="C28" s="35" t="s">
        <v>112</v>
      </c>
      <c r="D28" s="19">
        <v>29.880753215862129</v>
      </c>
      <c r="E28" s="19">
        <v>7.5247531657475442E-2</v>
      </c>
      <c r="F28" s="20">
        <f t="shared" si="3"/>
        <v>1112.2356611092505</v>
      </c>
      <c r="G28" s="21" t="s">
        <v>102</v>
      </c>
      <c r="H28" s="19">
        <v>31.713933755812601</v>
      </c>
      <c r="I28" s="19" t="e">
        <v>#DIV/0!</v>
      </c>
      <c r="J28" s="25">
        <f t="shared" si="5"/>
        <v>0.28064523316372036</v>
      </c>
      <c r="K28" s="35" t="s">
        <v>110</v>
      </c>
      <c r="L28" s="19">
        <v>29.868546693865969</v>
      </c>
      <c r="M28" s="19">
        <v>0.18296320509973638</v>
      </c>
      <c r="N28" s="20">
        <f t="shared" si="4"/>
        <v>1121.6861173326145</v>
      </c>
      <c r="O28" s="22" t="s">
        <v>111</v>
      </c>
      <c r="P28" s="19">
        <v>24.313090549157103</v>
      </c>
      <c r="Q28" s="19">
        <v>0.17539111208980504</v>
      </c>
      <c r="R28" s="25">
        <f t="shared" si="2"/>
        <v>47.028263095302137</v>
      </c>
    </row>
    <row r="29" spans="1:18">
      <c r="A29" s="18">
        <v>1</v>
      </c>
      <c r="B29" s="32" t="s">
        <v>105</v>
      </c>
      <c r="C29" s="35" t="s">
        <v>112</v>
      </c>
      <c r="D29" s="19">
        <v>14.166416365786084</v>
      </c>
      <c r="E29" s="19">
        <v>7.9776999379133851E-2</v>
      </c>
      <c r="F29" s="20">
        <f t="shared" si="3"/>
        <v>59797574.614650816</v>
      </c>
      <c r="G29" s="21" t="s">
        <v>102</v>
      </c>
      <c r="H29" s="19">
        <v>12.792233574864852</v>
      </c>
      <c r="I29" s="19">
        <v>6.5301395291552336E-2</v>
      </c>
      <c r="J29" s="25">
        <f t="shared" si="5"/>
        <v>2.5922103457342818</v>
      </c>
      <c r="K29" s="35" t="s">
        <v>110</v>
      </c>
      <c r="L29" s="19">
        <v>14.814250409918268</v>
      </c>
      <c r="M29" s="19">
        <v>1.6877504427370935E-2</v>
      </c>
      <c r="N29" s="20">
        <f t="shared" si="4"/>
        <v>38165072.339507341</v>
      </c>
      <c r="O29" s="22" t="s">
        <v>111</v>
      </c>
      <c r="P29" s="19">
        <v>20.695465541135757</v>
      </c>
      <c r="Q29" s="19">
        <v>2.6982526885528442</v>
      </c>
      <c r="R29" s="25">
        <f t="shared" si="2"/>
        <v>1.6965936396734858E-2</v>
      </c>
    </row>
    <row r="30" spans="1:18">
      <c r="A30" s="18">
        <v>1</v>
      </c>
      <c r="B30" s="32" t="s">
        <v>105</v>
      </c>
      <c r="C30" s="35" t="s">
        <v>112</v>
      </c>
      <c r="D30" s="19">
        <v>13.622018851825667</v>
      </c>
      <c r="E30" s="19">
        <v>2.5193996282861637E-2</v>
      </c>
      <c r="F30" s="20">
        <f t="shared" si="3"/>
        <v>87209450.623840645</v>
      </c>
      <c r="G30" s="21" t="s">
        <v>102</v>
      </c>
      <c r="H30" s="19">
        <v>12.998295552325459</v>
      </c>
      <c r="I30" s="19">
        <v>2.041288604279665E-2</v>
      </c>
      <c r="J30" s="25">
        <f t="shared" si="5"/>
        <v>1.540846662966169</v>
      </c>
      <c r="K30" s="35" t="s">
        <v>110</v>
      </c>
      <c r="L30" s="19">
        <v>14.989996989887667</v>
      </c>
      <c r="M30" s="19">
        <v>0.30375858101293607</v>
      </c>
      <c r="N30" s="20">
        <f t="shared" si="4"/>
        <v>33787892.028104231</v>
      </c>
      <c r="O30" s="22" t="s">
        <v>111</v>
      </c>
      <c r="P30" s="19">
        <v>18.935381425169332</v>
      </c>
      <c r="Q30" s="19">
        <v>4.353915893203579E-2</v>
      </c>
      <c r="R30" s="25">
        <f t="shared" si="2"/>
        <v>6.4911394696959585E-2</v>
      </c>
    </row>
    <row r="31" spans="1:18">
      <c r="A31" s="18">
        <v>1</v>
      </c>
      <c r="B31" s="32" t="s">
        <v>105</v>
      </c>
      <c r="C31" s="35" t="s">
        <v>112</v>
      </c>
      <c r="D31" s="19">
        <v>14.856706004071746</v>
      </c>
      <c r="E31" s="19">
        <v>0.17256801186305912</v>
      </c>
      <c r="F31" s="20">
        <f t="shared" si="3"/>
        <v>37058316.196620658</v>
      </c>
      <c r="G31" s="21" t="s">
        <v>102</v>
      </c>
      <c r="H31" s="19">
        <v>13.61320187283841</v>
      </c>
      <c r="I31" s="19">
        <v>0.44027969408988915</v>
      </c>
      <c r="J31" s="25">
        <f t="shared" si="5"/>
        <v>2.3677292715167111</v>
      </c>
      <c r="K31" s="35" t="s">
        <v>110</v>
      </c>
      <c r="L31" s="19">
        <v>16.668198171790245</v>
      </c>
      <c r="M31" s="19">
        <v>9.3930771246454062E-2</v>
      </c>
      <c r="N31" s="20">
        <f t="shared" si="4"/>
        <v>10557770.157389168</v>
      </c>
      <c r="O31" s="22" t="s">
        <v>111</v>
      </c>
      <c r="P31" s="19">
        <v>19.671760679742246</v>
      </c>
      <c r="Q31" s="19">
        <v>0.12384612094463489</v>
      </c>
      <c r="R31" s="25">
        <f t="shared" si="2"/>
        <v>0.12469171299689594</v>
      </c>
    </row>
    <row r="32" spans="1:18">
      <c r="A32" s="18">
        <v>1</v>
      </c>
      <c r="B32" s="32" t="s">
        <v>105</v>
      </c>
      <c r="C32" s="35" t="s">
        <v>112</v>
      </c>
      <c r="D32" s="19">
        <v>13.757831622182211</v>
      </c>
      <c r="E32" s="19">
        <v>4.9011644738220141E-3</v>
      </c>
      <c r="F32" s="20">
        <f t="shared" si="3"/>
        <v>79374286.238335148</v>
      </c>
      <c r="G32" s="21" t="s">
        <v>102</v>
      </c>
      <c r="H32" s="19">
        <v>13.257443318267985</v>
      </c>
      <c r="I32" s="19">
        <v>9.6607579920207368E-2</v>
      </c>
      <c r="J32" s="25">
        <f t="shared" si="5"/>
        <v>1.4145942516764565</v>
      </c>
      <c r="K32" s="35" t="s">
        <v>110</v>
      </c>
      <c r="L32" s="19">
        <v>15.356791702937771</v>
      </c>
      <c r="M32" s="19">
        <v>0.12055100920466477</v>
      </c>
      <c r="N32" s="20">
        <f t="shared" si="4"/>
        <v>26202630.149022903</v>
      </c>
      <c r="O32" s="22" t="s">
        <v>111</v>
      </c>
      <c r="P32" s="19">
        <v>18.667128195857046</v>
      </c>
      <c r="Q32" s="19">
        <v>0.37401861922764806</v>
      </c>
      <c r="R32" s="25">
        <f t="shared" si="2"/>
        <v>0.10080670509357363</v>
      </c>
    </row>
    <row r="33" spans="1:18">
      <c r="A33" s="18">
        <v>1</v>
      </c>
      <c r="B33" s="32" t="s">
        <v>105</v>
      </c>
      <c r="C33" s="35" t="s">
        <v>112</v>
      </c>
      <c r="D33" s="19">
        <v>13.716758465534371</v>
      </c>
      <c r="E33" s="19">
        <v>7.8914549032063325E-2</v>
      </c>
      <c r="F33" s="20">
        <f t="shared" si="3"/>
        <v>81666526.669704258</v>
      </c>
      <c r="G33" s="21" t="s">
        <v>102</v>
      </c>
      <c r="H33" s="19">
        <v>13.615916175234986</v>
      </c>
      <c r="I33" s="19">
        <v>5.6478707774214626E-2</v>
      </c>
      <c r="J33" s="25">
        <f t="shared" si="5"/>
        <v>1.0723993799626912</v>
      </c>
      <c r="K33" s="35" t="s">
        <v>110</v>
      </c>
      <c r="L33" s="19">
        <v>14.773470941670006</v>
      </c>
      <c r="M33" s="19">
        <v>0.23240405205765652</v>
      </c>
      <c r="N33" s="20">
        <f t="shared" si="4"/>
        <v>39259244.067063838</v>
      </c>
      <c r="O33" s="22" t="s">
        <v>111</v>
      </c>
      <c r="P33" s="19">
        <v>19.740390506329284</v>
      </c>
      <c r="Q33" s="19">
        <v>0.39422174884009342</v>
      </c>
      <c r="R33" s="25">
        <f t="shared" si="2"/>
        <v>3.197482858905918E-2</v>
      </c>
    </row>
    <row r="34" spans="1:18">
      <c r="A34" s="18">
        <v>1</v>
      </c>
      <c r="B34" s="32" t="s">
        <v>105</v>
      </c>
      <c r="C34" s="35" t="s">
        <v>112</v>
      </c>
      <c r="D34" s="19">
        <v>13.836928063065255</v>
      </c>
      <c r="E34" s="19">
        <v>1.9526203866877603E-2</v>
      </c>
      <c r="F34" s="20">
        <f t="shared" si="3"/>
        <v>75139695.665826663</v>
      </c>
      <c r="G34" s="21" t="s">
        <v>102</v>
      </c>
      <c r="H34" s="19">
        <v>12.542143954456558</v>
      </c>
      <c r="I34" s="19">
        <v>0.25364926180877972</v>
      </c>
      <c r="J34" s="25">
        <f t="shared" si="5"/>
        <v>2.4534027887799565</v>
      </c>
      <c r="K34" s="35" t="s">
        <v>110</v>
      </c>
      <c r="L34" s="19">
        <v>14.804492507253492</v>
      </c>
      <c r="M34" s="19">
        <v>0.3071479896419666</v>
      </c>
      <c r="N34" s="20">
        <f t="shared" si="4"/>
        <v>38424082.959327593</v>
      </c>
      <c r="O34" s="22" t="s">
        <v>111</v>
      </c>
      <c r="P34" s="19">
        <v>18.57836382001242</v>
      </c>
      <c r="Q34" s="19">
        <v>0.22316082226358994</v>
      </c>
      <c r="R34" s="25">
        <f t="shared" si="2"/>
        <v>7.3105749686687399E-2</v>
      </c>
    </row>
    <row r="35" spans="1:18">
      <c r="A35" s="18">
        <v>1</v>
      </c>
      <c r="B35" s="32" t="s">
        <v>105</v>
      </c>
      <c r="C35" s="35" t="s">
        <v>112</v>
      </c>
      <c r="D35" s="19">
        <v>14.929988216083446</v>
      </c>
      <c r="E35" s="19">
        <v>0.13355360618205725</v>
      </c>
      <c r="F35" s="20">
        <f t="shared" si="3"/>
        <v>35222934.779248297</v>
      </c>
      <c r="G35" s="21" t="s">
        <v>102</v>
      </c>
      <c r="H35" s="19">
        <v>14.074772200936804</v>
      </c>
      <c r="I35" s="19">
        <v>0.45233660882891169</v>
      </c>
      <c r="J35" s="25">
        <f t="shared" si="5"/>
        <v>1.8090296013712923</v>
      </c>
      <c r="K35" s="35" t="s">
        <v>110</v>
      </c>
      <c r="L35" s="19">
        <v>15.029230126831909</v>
      </c>
      <c r="M35" s="19">
        <v>0.20347327822181113</v>
      </c>
      <c r="N35" s="20">
        <f t="shared" si="4"/>
        <v>32881433.791458368</v>
      </c>
      <c r="O35" s="22" t="s">
        <v>111</v>
      </c>
      <c r="P35" s="19">
        <v>18.798732821321611</v>
      </c>
      <c r="Q35" s="19">
        <v>4.6516239552823496E-2</v>
      </c>
      <c r="R35" s="25">
        <f t="shared" si="2"/>
        <v>7.3327456378779965E-2</v>
      </c>
    </row>
    <row r="36" spans="1:18">
      <c r="A36" s="18">
        <v>1</v>
      </c>
      <c r="B36" s="32" t="s">
        <v>105</v>
      </c>
      <c r="C36" s="35" t="s">
        <v>112</v>
      </c>
      <c r="D36" s="19">
        <v>17.510478437673761</v>
      </c>
      <c r="E36" s="19">
        <v>0.38429742026276764</v>
      </c>
      <c r="F36" s="20">
        <f t="shared" si="3"/>
        <v>5888715.5748929428</v>
      </c>
      <c r="G36" s="21" t="s">
        <v>102</v>
      </c>
      <c r="H36" s="19">
        <v>14.097723440618109</v>
      </c>
      <c r="I36" s="19">
        <v>0.97533714767006752</v>
      </c>
      <c r="J36" s="25">
        <f t="shared" si="5"/>
        <v>10.649804169553134</v>
      </c>
      <c r="K36" s="35" t="s">
        <v>110</v>
      </c>
      <c r="L36" s="19">
        <v>20.042670724795197</v>
      </c>
      <c r="M36" s="19">
        <v>8.6872861845097085E-2</v>
      </c>
      <c r="N36" s="20">
        <f t="shared" si="4"/>
        <v>1018016.3314184559</v>
      </c>
      <c r="O36" s="22" t="s">
        <v>111</v>
      </c>
      <c r="P36" s="19">
        <v>25.6490766927969</v>
      </c>
      <c r="Q36" s="19">
        <v>9.0907610579809284E-2</v>
      </c>
      <c r="R36" s="25">
        <f t="shared" si="2"/>
        <v>2.0525967445046443E-2</v>
      </c>
    </row>
    <row r="37" spans="1:18">
      <c r="A37" s="18">
        <v>1</v>
      </c>
      <c r="B37" s="32" t="s">
        <v>105</v>
      </c>
      <c r="C37" s="35" t="s">
        <v>112</v>
      </c>
      <c r="D37" s="19">
        <v>14.112008433357726</v>
      </c>
      <c r="E37" s="19">
        <v>3.1802917845469618E-2</v>
      </c>
      <c r="F37" s="20">
        <f t="shared" si="3"/>
        <v>62095766.034319088</v>
      </c>
      <c r="G37" s="21" t="s">
        <v>102</v>
      </c>
      <c r="H37" s="19">
        <v>13.000950695504965</v>
      </c>
      <c r="I37" s="19">
        <v>0.40405288200202499</v>
      </c>
      <c r="J37" s="25">
        <f t="shared" si="5"/>
        <v>2.1600395645118424</v>
      </c>
      <c r="K37" s="35" t="s">
        <v>110</v>
      </c>
      <c r="L37" s="19">
        <v>15.288005430680728</v>
      </c>
      <c r="M37" s="19">
        <v>2.9506589430438247E-2</v>
      </c>
      <c r="N37" s="20">
        <f t="shared" si="4"/>
        <v>27482207.733443748</v>
      </c>
      <c r="O37" s="22" t="s">
        <v>111</v>
      </c>
      <c r="P37" s="19">
        <v>18.693240832024863</v>
      </c>
      <c r="Q37" s="19">
        <v>5.4903731360493369E-2</v>
      </c>
      <c r="R37" s="25">
        <f t="shared" si="2"/>
        <v>9.4389134075839889E-2</v>
      </c>
    </row>
    <row r="38" spans="1:18">
      <c r="A38" s="18">
        <v>1</v>
      </c>
      <c r="B38" s="32" t="s">
        <v>105</v>
      </c>
      <c r="C38" s="35" t="s">
        <v>112</v>
      </c>
      <c r="D38" s="19">
        <v>13.993231223083427</v>
      </c>
      <c r="E38" s="19">
        <v>6.9905026222354991E-2</v>
      </c>
      <c r="F38" s="20">
        <f t="shared" si="3"/>
        <v>67424462.368953004</v>
      </c>
      <c r="G38" s="21" t="s">
        <v>102</v>
      </c>
      <c r="H38" s="19">
        <v>12.916531249726983</v>
      </c>
      <c r="I38" s="19">
        <v>0.31166971574256253</v>
      </c>
      <c r="J38" s="25">
        <f t="shared" si="5"/>
        <v>2.1092059525226343</v>
      </c>
      <c r="K38" s="35" t="s">
        <v>110</v>
      </c>
      <c r="L38" s="19">
        <v>15.339140372115189</v>
      </c>
      <c r="M38" s="19">
        <v>7.0131895470137207E-2</v>
      </c>
      <c r="N38" s="20">
        <f t="shared" si="4"/>
        <v>26525187.765532624</v>
      </c>
      <c r="O38" s="22" t="s">
        <v>111</v>
      </c>
      <c r="P38" s="19">
        <v>18.41541391202281</v>
      </c>
      <c r="Q38" s="19">
        <v>7.0985623020361918E-2</v>
      </c>
      <c r="R38" s="25">
        <f t="shared" si="2"/>
        <v>0.11856305730063879</v>
      </c>
    </row>
    <row r="39" spans="1:18">
      <c r="A39" s="18">
        <v>1</v>
      </c>
      <c r="B39" s="32" t="s">
        <v>105</v>
      </c>
      <c r="C39" s="35" t="s">
        <v>112</v>
      </c>
      <c r="D39" s="19">
        <v>14.228377387510857</v>
      </c>
      <c r="E39" s="19">
        <v>0.23481269884498024</v>
      </c>
      <c r="F39" s="20">
        <f t="shared" si="3"/>
        <v>57283750.340892799</v>
      </c>
      <c r="G39" s="21" t="s">
        <v>102</v>
      </c>
      <c r="H39" s="19">
        <v>13.430952946257669</v>
      </c>
      <c r="I39" s="19">
        <v>0.44741238210829243</v>
      </c>
      <c r="J39" s="25">
        <f t="shared" si="5"/>
        <v>1.7379956138514965</v>
      </c>
      <c r="K39" s="35" t="s">
        <v>110</v>
      </c>
      <c r="L39" s="19">
        <v>15.808806878971142</v>
      </c>
      <c r="M39" s="19">
        <v>0.16244525178142324</v>
      </c>
      <c r="N39" s="20">
        <f t="shared" si="4"/>
        <v>19154673.795146748</v>
      </c>
      <c r="O39" s="22" t="s">
        <v>111</v>
      </c>
      <c r="P39" s="19">
        <v>18.787366189459885</v>
      </c>
      <c r="Q39" s="19">
        <v>8.8163723735529137E-2</v>
      </c>
      <c r="R39" s="25">
        <f t="shared" si="2"/>
        <v>0.1268715669345844</v>
      </c>
    </row>
    <row r="40" spans="1:18">
      <c r="A40" s="18">
        <v>1</v>
      </c>
      <c r="B40" s="32" t="s">
        <v>105</v>
      </c>
      <c r="C40" s="35" t="s">
        <v>112</v>
      </c>
      <c r="D40" s="19">
        <v>13.795122425974276</v>
      </c>
      <c r="E40" s="19">
        <v>0.35390021166977165</v>
      </c>
      <c r="F40" s="20">
        <f t="shared" si="3"/>
        <v>77348907.235625282</v>
      </c>
      <c r="G40" s="21" t="s">
        <v>102</v>
      </c>
      <c r="H40" s="19">
        <v>13.664531101813056</v>
      </c>
      <c r="I40" s="19">
        <v>4.5172281504571477E-2</v>
      </c>
      <c r="J40" s="25">
        <f t="shared" si="5"/>
        <v>1.0947423164677841</v>
      </c>
      <c r="K40" s="35" t="s">
        <v>110</v>
      </c>
      <c r="L40" s="19">
        <v>15.267900736047983</v>
      </c>
      <c r="M40" s="19">
        <v>5.8605276746549681E-2</v>
      </c>
      <c r="N40" s="20">
        <f t="shared" si="4"/>
        <v>27867867.320904173</v>
      </c>
      <c r="O40" s="22" t="s">
        <v>111</v>
      </c>
      <c r="P40" s="19">
        <v>19.056388295411494</v>
      </c>
      <c r="Q40" s="19">
        <v>3.5262755230631423E-2</v>
      </c>
      <c r="R40" s="25">
        <f t="shared" si="2"/>
        <v>7.2368839176045058E-2</v>
      </c>
    </row>
    <row r="41" spans="1:18">
      <c r="A41" s="18">
        <v>1</v>
      </c>
      <c r="B41" s="32" t="s">
        <v>105</v>
      </c>
      <c r="C41" s="35" t="s">
        <v>112</v>
      </c>
      <c r="D41" s="19">
        <v>13.911597084851609</v>
      </c>
      <c r="E41" s="19">
        <v>0.29476964450269044</v>
      </c>
      <c r="F41" s="20">
        <f t="shared" si="3"/>
        <v>71349644.967553452</v>
      </c>
      <c r="G41" s="21" t="s">
        <v>102</v>
      </c>
      <c r="H41" s="19">
        <v>13.567122147600488</v>
      </c>
      <c r="I41" s="19">
        <v>4.8463647472939381E-2</v>
      </c>
      <c r="J41" s="25">
        <f t="shared" si="5"/>
        <v>1.2696888005787359</v>
      </c>
      <c r="K41" s="35" t="s">
        <v>110</v>
      </c>
      <c r="L41" s="19">
        <v>16.33052283847174</v>
      </c>
      <c r="M41" s="19">
        <v>0.22368295734668261</v>
      </c>
      <c r="N41" s="20">
        <f t="shared" si="4"/>
        <v>13342051.334640983</v>
      </c>
      <c r="O41" s="22" t="s">
        <v>111</v>
      </c>
      <c r="P41" s="19">
        <v>19.492785651920663</v>
      </c>
      <c r="Q41" s="19">
        <v>0.10596478429681778</v>
      </c>
      <c r="R41" s="25">
        <f t="shared" si="2"/>
        <v>0.11170279472152235</v>
      </c>
    </row>
    <row r="42" spans="1:18">
      <c r="A42" s="18">
        <v>1</v>
      </c>
      <c r="B42" s="32" t="s">
        <v>105</v>
      </c>
      <c r="C42" s="35" t="s">
        <v>112</v>
      </c>
      <c r="D42" s="19">
        <v>14.638986405245069</v>
      </c>
      <c r="E42" s="19">
        <v>4.1244589931751889E-2</v>
      </c>
      <c r="F42" s="20">
        <f t="shared" si="3"/>
        <v>43094893.567685373</v>
      </c>
      <c r="G42" s="21" t="s">
        <v>102</v>
      </c>
      <c r="H42" s="19">
        <v>14.17649469607583</v>
      </c>
      <c r="I42" s="19">
        <v>1.3192933022217052E-2</v>
      </c>
      <c r="J42" s="25">
        <f t="shared" si="5"/>
        <v>1.3779195983214994</v>
      </c>
      <c r="K42" s="35" t="s">
        <v>110</v>
      </c>
      <c r="L42" s="19">
        <v>16.575897783465855</v>
      </c>
      <c r="M42" s="19">
        <v>0.12506316352532509</v>
      </c>
      <c r="N42" s="20">
        <f t="shared" si="4"/>
        <v>11255308.123524629</v>
      </c>
      <c r="O42" s="22" t="s">
        <v>111</v>
      </c>
      <c r="P42" s="19">
        <v>19.495299434600714</v>
      </c>
      <c r="Q42" s="19">
        <v>1.8699400148041438E-2</v>
      </c>
      <c r="R42" s="25">
        <f t="shared" si="2"/>
        <v>0.13218206539917485</v>
      </c>
    </row>
    <row r="43" spans="1:18">
      <c r="A43" s="18">
        <v>1</v>
      </c>
      <c r="B43" s="32" t="s">
        <v>105</v>
      </c>
      <c r="C43" s="35" t="s">
        <v>112</v>
      </c>
      <c r="D43" s="19">
        <v>15.260483875020286</v>
      </c>
      <c r="E43" s="19">
        <v>9.9817360083454307E-2</v>
      </c>
      <c r="F43" s="20">
        <f t="shared" si="3"/>
        <v>28011504.267323341</v>
      </c>
      <c r="G43" s="21" t="s">
        <v>102</v>
      </c>
      <c r="H43" s="19">
        <v>14.744593062719368</v>
      </c>
      <c r="I43" s="19">
        <v>0.19653307522331251</v>
      </c>
      <c r="J43" s="25">
        <f t="shared" si="5"/>
        <v>1.4298767646948487</v>
      </c>
      <c r="K43" s="35" t="s">
        <v>110</v>
      </c>
      <c r="L43" s="19">
        <v>15.693324575065066</v>
      </c>
      <c r="M43" s="19">
        <v>4.9606106349299288E-2</v>
      </c>
      <c r="N43" s="20">
        <f t="shared" si="4"/>
        <v>20750969.77263229</v>
      </c>
      <c r="O43" s="22" t="s">
        <v>111</v>
      </c>
      <c r="P43" s="19">
        <v>19.381899655002655</v>
      </c>
      <c r="Q43" s="19">
        <v>5.541377309371482E-2</v>
      </c>
      <c r="R43" s="25">
        <f t="shared" si="2"/>
        <v>7.7558296154673842E-2</v>
      </c>
    </row>
    <row r="44" spans="1:18">
      <c r="A44" s="18">
        <v>2</v>
      </c>
      <c r="B44" s="32" t="s">
        <v>80</v>
      </c>
      <c r="C44" s="35" t="s">
        <v>112</v>
      </c>
      <c r="D44" s="19">
        <v>15.696490347083808</v>
      </c>
      <c r="E44" s="19">
        <v>0.3472619489315425</v>
      </c>
      <c r="F44" s="20">
        <f>2^-(D44-40)</f>
        <v>20705484.889208354</v>
      </c>
      <c r="G44" s="21" t="s">
        <v>102</v>
      </c>
      <c r="H44" s="19">
        <v>14.802061606237244</v>
      </c>
      <c r="I44" s="19">
        <v>9.97602048419476E-2</v>
      </c>
      <c r="J44" s="25">
        <f t="shared" si="5"/>
        <v>1.8588736874541558</v>
      </c>
      <c r="K44" s="35" t="s">
        <v>110</v>
      </c>
      <c r="L44" s="19">
        <v>15.148239679114713</v>
      </c>
      <c r="M44" s="19">
        <v>1.8413855866862325E-2</v>
      </c>
      <c r="N44" s="20">
        <f t="shared" si="4"/>
        <v>30277868.721513432</v>
      </c>
      <c r="O44" s="22" t="s">
        <v>111</v>
      </c>
      <c r="P44" s="19">
        <v>28.863114799542789</v>
      </c>
      <c r="Q44" s="19">
        <v>0.28227395584789533</v>
      </c>
      <c r="R44" s="25">
        <f t="shared" si="2"/>
        <v>7.437229820182513E-5</v>
      </c>
    </row>
    <row r="45" spans="1:18">
      <c r="A45" s="18">
        <v>2</v>
      </c>
      <c r="B45" s="32" t="s">
        <v>80</v>
      </c>
      <c r="C45" s="35" t="s">
        <v>112</v>
      </c>
      <c r="D45" s="19">
        <v>15.329200704379831</v>
      </c>
      <c r="E45" s="19">
        <v>0.27971665352084846</v>
      </c>
      <c r="F45" s="20">
        <f t="shared" ref="F45:F75" si="6">2^-(D45-40)</f>
        <v>26708568.084120143</v>
      </c>
      <c r="G45" s="21" t="s">
        <v>102</v>
      </c>
      <c r="H45" s="19">
        <v>15.009033984971852</v>
      </c>
      <c r="I45" s="19">
        <v>3.0957653981577449E-2</v>
      </c>
      <c r="J45" s="25">
        <f t="shared" si="5"/>
        <v>1.2484748156731609</v>
      </c>
      <c r="K45" s="35" t="s">
        <v>110</v>
      </c>
      <c r="L45" s="19">
        <v>14.606878936715821</v>
      </c>
      <c r="M45" s="19">
        <v>5.8066183769446798E-2</v>
      </c>
      <c r="N45" s="20">
        <f t="shared" si="4"/>
        <v>44064731.033211671</v>
      </c>
      <c r="O45" s="22" t="s">
        <v>111</v>
      </c>
      <c r="P45" s="19">
        <v>28.541220041881569</v>
      </c>
      <c r="Q45" s="19">
        <v>5.0033819635108404E-2</v>
      </c>
      <c r="R45" s="25">
        <f t="shared" si="2"/>
        <v>6.387712448168982E-5</v>
      </c>
    </row>
    <row r="46" spans="1:18">
      <c r="A46" s="18">
        <v>2</v>
      </c>
      <c r="B46" s="32" t="s">
        <v>80</v>
      </c>
      <c r="C46" s="35" t="s">
        <v>112</v>
      </c>
      <c r="D46" s="19">
        <v>15.135332282969973</v>
      </c>
      <c r="E46" s="19">
        <v>9.6867387543169203E-2</v>
      </c>
      <c r="F46" s="20">
        <f t="shared" si="6"/>
        <v>30549971.895154793</v>
      </c>
      <c r="G46" s="21" t="s">
        <v>102</v>
      </c>
      <c r="H46" s="19">
        <v>13.054849564802169</v>
      </c>
      <c r="I46" s="19">
        <v>0.14269877016959281</v>
      </c>
      <c r="J46" s="25">
        <f t="shared" si="5"/>
        <v>4.2294870896391723</v>
      </c>
      <c r="K46" s="35" t="s">
        <v>110</v>
      </c>
      <c r="L46" s="19">
        <v>14.258062741969885</v>
      </c>
      <c r="M46" s="19">
        <v>0.34257642735764238</v>
      </c>
      <c r="N46" s="20">
        <f t="shared" si="4"/>
        <v>56117105.368915558</v>
      </c>
      <c r="O46" s="22" t="s">
        <v>111</v>
      </c>
      <c r="P46" s="19">
        <v>23.052246513285173</v>
      </c>
      <c r="Q46" s="19">
        <v>3.4111420664817801E-2</v>
      </c>
      <c r="R46" s="25">
        <f t="shared" si="2"/>
        <v>2.2526146147753322E-3</v>
      </c>
    </row>
    <row r="47" spans="1:18">
      <c r="A47" s="18">
        <v>2</v>
      </c>
      <c r="B47" s="32" t="s">
        <v>80</v>
      </c>
      <c r="C47" s="35" t="s">
        <v>112</v>
      </c>
      <c r="D47" s="19">
        <v>15.291677247915073</v>
      </c>
      <c r="E47" s="19">
        <v>0.12172443040323831</v>
      </c>
      <c r="F47" s="20">
        <f t="shared" si="6"/>
        <v>27412351.431904141</v>
      </c>
      <c r="G47" s="21" t="s">
        <v>102</v>
      </c>
      <c r="H47" s="19">
        <v>14.499470474791194</v>
      </c>
      <c r="I47" s="19">
        <v>0.33270140678736493</v>
      </c>
      <c r="J47" s="25">
        <f t="shared" si="5"/>
        <v>1.7317213108388685</v>
      </c>
      <c r="K47" s="35" t="s">
        <v>110</v>
      </c>
      <c r="L47" s="19">
        <v>14.65754115428132</v>
      </c>
      <c r="M47" s="19">
        <v>0.3358318088962034</v>
      </c>
      <c r="N47" s="20">
        <f t="shared" si="4"/>
        <v>42544191.656957299</v>
      </c>
      <c r="O47" s="22" t="s">
        <v>111</v>
      </c>
      <c r="P47" s="19">
        <v>23.424177817749111</v>
      </c>
      <c r="Q47" s="19">
        <v>0.18031923827090612</v>
      </c>
      <c r="R47" s="25">
        <f t="shared" si="2"/>
        <v>2.2960397538591025E-3</v>
      </c>
    </row>
    <row r="48" spans="1:18">
      <c r="A48" s="18">
        <v>2</v>
      </c>
      <c r="B48" s="32" t="s">
        <v>80</v>
      </c>
      <c r="C48" s="35" t="s">
        <v>112</v>
      </c>
      <c r="D48" s="19">
        <v>15.478412283050067</v>
      </c>
      <c r="E48" s="19">
        <v>3.4570528257740873E-2</v>
      </c>
      <c r="F48" s="20">
        <f t="shared" si="6"/>
        <v>24084267.605813265</v>
      </c>
      <c r="G48" s="21" t="s">
        <v>102</v>
      </c>
      <c r="H48" s="19">
        <v>14.441810001847976</v>
      </c>
      <c r="I48" s="19">
        <v>0.3792995913434653</v>
      </c>
      <c r="J48" s="25">
        <f t="shared" si="5"/>
        <v>2.0513906901239163</v>
      </c>
      <c r="K48" s="35" t="s">
        <v>110</v>
      </c>
      <c r="L48" s="19">
        <v>14.339271939160749</v>
      </c>
      <c r="M48" s="19">
        <v>2.8206297788903528E-2</v>
      </c>
      <c r="N48" s="20">
        <f t="shared" si="4"/>
        <v>53045537.805330329</v>
      </c>
      <c r="O48" s="22" t="s">
        <v>111</v>
      </c>
      <c r="P48" s="19">
        <v>23.474904657467153</v>
      </c>
      <c r="Q48" s="19">
        <v>1.2028912676074368</v>
      </c>
      <c r="R48" s="25">
        <f t="shared" si="2"/>
        <v>1.7778721318429968E-3</v>
      </c>
    </row>
    <row r="49" spans="1:18">
      <c r="A49" s="18">
        <v>2</v>
      </c>
      <c r="B49" s="32" t="s">
        <v>80</v>
      </c>
      <c r="C49" s="35" t="s">
        <v>112</v>
      </c>
      <c r="D49" s="19">
        <v>16.123033459687949</v>
      </c>
      <c r="E49" s="19">
        <v>0.14132131979764931</v>
      </c>
      <c r="F49" s="20">
        <f t="shared" si="6"/>
        <v>15405760.220515618</v>
      </c>
      <c r="G49" s="21" t="s">
        <v>102</v>
      </c>
      <c r="H49" s="19">
        <v>15.79804320409681</v>
      </c>
      <c r="I49" s="19">
        <v>2.6778038974858677E-2</v>
      </c>
      <c r="J49" s="25">
        <f t="shared" si="5"/>
        <v>1.252655977769348</v>
      </c>
      <c r="K49" s="35" t="s">
        <v>110</v>
      </c>
      <c r="L49" s="19">
        <v>15.150080173159896</v>
      </c>
      <c r="M49" s="19">
        <v>9.2087992729662799E-3</v>
      </c>
      <c r="N49" s="20">
        <f t="shared" si="4"/>
        <v>30239266.865467399</v>
      </c>
      <c r="O49" s="22" t="s">
        <v>111</v>
      </c>
      <c r="P49" s="19">
        <v>28.172082195865507</v>
      </c>
      <c r="Q49" s="19">
        <v>0.82393716927528371</v>
      </c>
      <c r="R49" s="25">
        <f t="shared" si="2"/>
        <v>1.2022278589862903E-4</v>
      </c>
    </row>
    <row r="50" spans="1:18">
      <c r="A50" s="18">
        <v>2</v>
      </c>
      <c r="B50" s="32" t="s">
        <v>80</v>
      </c>
      <c r="C50" s="35" t="s">
        <v>112</v>
      </c>
      <c r="D50" s="19">
        <v>15.996835843470166</v>
      </c>
      <c r="E50" s="19">
        <v>6.524651547215006E-2</v>
      </c>
      <c r="F50" s="20">
        <f t="shared" si="6"/>
        <v>16814052.610059522</v>
      </c>
      <c r="G50" s="21" t="s">
        <v>102</v>
      </c>
      <c r="H50" s="19">
        <v>14.744337328253852</v>
      </c>
      <c r="I50" s="19">
        <v>0.12343114218321187</v>
      </c>
      <c r="J50" s="25">
        <f t="shared" si="5"/>
        <v>2.382536828806411</v>
      </c>
      <c r="K50" s="35" t="s">
        <v>110</v>
      </c>
      <c r="L50" s="19">
        <v>15.367812965128493</v>
      </c>
      <c r="M50" s="19">
        <v>0.20051081047912481</v>
      </c>
      <c r="N50" s="20">
        <f t="shared" si="4"/>
        <v>26003221.55434576</v>
      </c>
      <c r="O50" s="22" t="s">
        <v>111</v>
      </c>
      <c r="P50" s="19">
        <v>23.888458048385925</v>
      </c>
      <c r="Q50" s="19">
        <v>0.15635331903143174</v>
      </c>
      <c r="R50" s="25">
        <f t="shared" si="2"/>
        <v>2.7228909440697069E-3</v>
      </c>
    </row>
    <row r="51" spans="1:18">
      <c r="A51" s="18">
        <v>2</v>
      </c>
      <c r="B51" s="32" t="s">
        <v>80</v>
      </c>
      <c r="C51" s="35" t="s">
        <v>112</v>
      </c>
      <c r="D51" s="19">
        <v>15.995878423527094</v>
      </c>
      <c r="E51" s="19">
        <v>6.0249769405492481E-2</v>
      </c>
      <c r="F51" s="20">
        <f t="shared" si="6"/>
        <v>16825214.67247453</v>
      </c>
      <c r="G51" s="21" t="s">
        <v>102</v>
      </c>
      <c r="H51" s="19">
        <v>14.291301877661365</v>
      </c>
      <c r="I51" s="19">
        <v>5.2082140611349817E-3</v>
      </c>
      <c r="J51" s="25">
        <f t="shared" si="5"/>
        <v>3.2593325228255496</v>
      </c>
      <c r="K51" s="35" t="s">
        <v>110</v>
      </c>
      <c r="L51" s="19">
        <v>14.673796405797541</v>
      </c>
      <c r="M51" s="19">
        <v>0.30038260243118015</v>
      </c>
      <c r="N51" s="20">
        <f t="shared" si="4"/>
        <v>42067524.675786778</v>
      </c>
      <c r="O51" s="22" t="s">
        <v>111</v>
      </c>
      <c r="P51" s="19">
        <v>28.479800884844153</v>
      </c>
      <c r="Q51" s="19">
        <v>0.30955778847346788</v>
      </c>
      <c r="R51" s="25">
        <f t="shared" si="2"/>
        <v>6.981978892316565E-5</v>
      </c>
    </row>
    <row r="52" spans="1:18">
      <c r="A52" s="18">
        <v>2</v>
      </c>
      <c r="B52" s="32" t="s">
        <v>104</v>
      </c>
      <c r="C52" s="35" t="s">
        <v>112</v>
      </c>
      <c r="D52" s="19">
        <v>16.068520659863726</v>
      </c>
      <c r="E52" s="19">
        <v>0.16288938573333234</v>
      </c>
      <c r="F52" s="20">
        <f t="shared" si="6"/>
        <v>15999010.447241466</v>
      </c>
      <c r="G52" s="21" t="s">
        <v>102</v>
      </c>
      <c r="H52" s="19" t="s">
        <v>89</v>
      </c>
      <c r="I52" s="19" t="s">
        <v>89</v>
      </c>
      <c r="J52" s="36" t="s">
        <v>89</v>
      </c>
      <c r="K52" s="35" t="s">
        <v>110</v>
      </c>
      <c r="L52" s="19">
        <v>14.564766597494138</v>
      </c>
      <c r="M52" s="19">
        <v>0.36417787080896857</v>
      </c>
      <c r="N52" s="20">
        <f t="shared" si="4"/>
        <v>45369939.575862899</v>
      </c>
      <c r="O52" s="22" t="s">
        <v>111</v>
      </c>
      <c r="P52" s="19">
        <v>18.101923064854649</v>
      </c>
      <c r="Q52" s="19">
        <v>0.13004973522731617</v>
      </c>
      <c r="R52" s="25">
        <f t="shared" si="2"/>
        <v>8.6140979142221477E-2</v>
      </c>
    </row>
    <row r="53" spans="1:18">
      <c r="A53" s="18">
        <v>2</v>
      </c>
      <c r="B53" s="32" t="s">
        <v>104</v>
      </c>
      <c r="C53" s="35" t="s">
        <v>112</v>
      </c>
      <c r="D53" s="19">
        <v>15.751679721644123</v>
      </c>
      <c r="E53" s="19">
        <v>0.19118247470368355</v>
      </c>
      <c r="F53" s="20">
        <f t="shared" si="6"/>
        <v>19928368.638185009</v>
      </c>
      <c r="G53" s="21" t="s">
        <v>102</v>
      </c>
      <c r="H53" s="19">
        <v>37.365074214504361</v>
      </c>
      <c r="I53" s="19">
        <v>2.381271738095212</v>
      </c>
      <c r="J53" s="25">
        <f t="shared" ref="J53:J75" si="7">2^-(H53-D53)</f>
        <v>3.1168790475270934E-7</v>
      </c>
      <c r="K53" s="35" t="s">
        <v>110</v>
      </c>
      <c r="L53" s="19">
        <v>14.989456577653517</v>
      </c>
      <c r="M53" s="19">
        <v>2.1869613104051066E-2</v>
      </c>
      <c r="N53" s="20">
        <f t="shared" si="4"/>
        <v>33800550.843707129</v>
      </c>
      <c r="O53" s="22" t="s">
        <v>111</v>
      </c>
      <c r="P53" s="19">
        <v>18.692313932166588</v>
      </c>
      <c r="Q53" s="19">
        <v>7.6949903349173815E-2</v>
      </c>
      <c r="R53" s="25">
        <f t="shared" si="2"/>
        <v>7.6794278884370737E-2</v>
      </c>
    </row>
    <row r="54" spans="1:18">
      <c r="A54" s="18">
        <v>2</v>
      </c>
      <c r="B54" s="32" t="s">
        <v>104</v>
      </c>
      <c r="C54" s="35" t="s">
        <v>112</v>
      </c>
      <c r="D54" s="19">
        <v>16.23592428854613</v>
      </c>
      <c r="E54" s="19">
        <v>1.7190302866992004E-2</v>
      </c>
      <c r="F54" s="20">
        <f t="shared" si="6"/>
        <v>14246218.741699545</v>
      </c>
      <c r="G54" s="21" t="s">
        <v>102</v>
      </c>
      <c r="H54" s="19">
        <v>37.522245461427595</v>
      </c>
      <c r="I54" s="19">
        <v>1.5150203370053317</v>
      </c>
      <c r="J54" s="25">
        <f t="shared" si="7"/>
        <v>3.9100186565500431E-7</v>
      </c>
      <c r="K54" s="35" t="s">
        <v>110</v>
      </c>
      <c r="L54" s="19">
        <v>14.845318566662916</v>
      </c>
      <c r="M54" s="19">
        <v>0.37722598820648173</v>
      </c>
      <c r="N54" s="20">
        <f t="shared" si="4"/>
        <v>37351981.240645893</v>
      </c>
      <c r="O54" s="22" t="s">
        <v>111</v>
      </c>
      <c r="P54" s="19">
        <v>17.613534828861944</v>
      </c>
      <c r="Q54" s="19">
        <v>5.1762212116368722E-2</v>
      </c>
      <c r="R54" s="25">
        <f t="shared" si="2"/>
        <v>0.14678574134472591</v>
      </c>
    </row>
    <row r="55" spans="1:18">
      <c r="A55" s="18">
        <v>2</v>
      </c>
      <c r="B55" s="32" t="s">
        <v>104</v>
      </c>
      <c r="C55" s="35" t="s">
        <v>112</v>
      </c>
      <c r="D55" s="19">
        <v>16.187563037484743</v>
      </c>
      <c r="E55" s="19">
        <v>1.3668267868937082E-2</v>
      </c>
      <c r="F55" s="20">
        <f t="shared" si="6"/>
        <v>14731867.210501734</v>
      </c>
      <c r="G55" s="21" t="s">
        <v>102</v>
      </c>
      <c r="H55" s="19">
        <v>37.392031196356449</v>
      </c>
      <c r="I55" s="19">
        <v>1.6301850348315976</v>
      </c>
      <c r="J55" s="25">
        <f t="shared" si="7"/>
        <v>4.1382720908863224E-7</v>
      </c>
      <c r="K55" s="35" t="s">
        <v>110</v>
      </c>
      <c r="L55" s="19">
        <v>15.069027320280906</v>
      </c>
      <c r="M55" s="19">
        <v>8.0156682054852671E-2</v>
      </c>
      <c r="N55" s="20">
        <f t="shared" si="4"/>
        <v>31986785.474856324</v>
      </c>
      <c r="O55" s="22" t="s">
        <v>111</v>
      </c>
      <c r="P55" s="19">
        <v>18.343167519576348</v>
      </c>
      <c r="Q55" s="19">
        <v>0.11038620035515924</v>
      </c>
      <c r="R55" s="25">
        <f t="shared" si="2"/>
        <v>0.10336787540675929</v>
      </c>
    </row>
    <row r="56" spans="1:18">
      <c r="A56" s="18">
        <v>2</v>
      </c>
      <c r="B56" s="32" t="s">
        <v>104</v>
      </c>
      <c r="C56" s="35" t="s">
        <v>112</v>
      </c>
      <c r="D56" s="19">
        <v>16.078794697255745</v>
      </c>
      <c r="E56" s="19">
        <v>2.4070001850985869E-3</v>
      </c>
      <c r="F56" s="20">
        <f t="shared" si="6"/>
        <v>15885479.504016344</v>
      </c>
      <c r="G56" s="21" t="s">
        <v>102</v>
      </c>
      <c r="H56" s="19">
        <v>39.013004095739397</v>
      </c>
      <c r="I56" s="19" t="s">
        <v>89</v>
      </c>
      <c r="J56" s="25">
        <f t="shared" si="7"/>
        <v>1.2477139887831775E-7</v>
      </c>
      <c r="K56" s="35" t="s">
        <v>110</v>
      </c>
      <c r="L56" s="19">
        <v>15.35328675973031</v>
      </c>
      <c r="M56" s="19">
        <v>9.5552344733382977E-2</v>
      </c>
      <c r="N56" s="20">
        <f t="shared" si="4"/>
        <v>26266365.295232255</v>
      </c>
      <c r="O56" s="22" t="s">
        <v>111</v>
      </c>
      <c r="P56" s="19">
        <v>19.04863003832574</v>
      </c>
      <c r="Q56" s="19">
        <v>0.20378063754423906</v>
      </c>
      <c r="R56" s="25">
        <f t="shared" si="2"/>
        <v>7.7195294586615545E-2</v>
      </c>
    </row>
    <row r="57" spans="1:18">
      <c r="A57" s="18">
        <v>2</v>
      </c>
      <c r="B57" s="32" t="s">
        <v>104</v>
      </c>
      <c r="C57" s="35" t="s">
        <v>112</v>
      </c>
      <c r="D57" s="19">
        <v>15.652074212777881</v>
      </c>
      <c r="E57" s="19">
        <v>1.7859271087047018E-2</v>
      </c>
      <c r="F57" s="20">
        <f t="shared" si="6"/>
        <v>21352857.12554238</v>
      </c>
      <c r="G57" s="21" t="s">
        <v>102</v>
      </c>
      <c r="H57" s="19">
        <v>36.492051371771993</v>
      </c>
      <c r="I57" s="19">
        <v>1.0147286918994447</v>
      </c>
      <c r="J57" s="25">
        <f t="shared" si="7"/>
        <v>5.3277245869733263E-7</v>
      </c>
      <c r="K57" s="35" t="s">
        <v>110</v>
      </c>
      <c r="L57" s="19">
        <v>14.748002688980709</v>
      </c>
      <c r="M57" s="19">
        <v>0.21323584152882194</v>
      </c>
      <c r="N57" s="20">
        <f t="shared" si="4"/>
        <v>39958450.696747884</v>
      </c>
      <c r="O57" s="22" t="s">
        <v>111</v>
      </c>
      <c r="P57" s="19">
        <v>19.732125722673526</v>
      </c>
      <c r="Q57" s="19">
        <v>0.24786180540921965</v>
      </c>
      <c r="R57" s="25">
        <f t="shared" si="2"/>
        <v>3.1595807906758935E-2</v>
      </c>
    </row>
    <row r="58" spans="1:18">
      <c r="A58" s="18">
        <v>2</v>
      </c>
      <c r="B58" s="32" t="s">
        <v>104</v>
      </c>
      <c r="C58" s="35" t="s">
        <v>112</v>
      </c>
      <c r="D58" s="19">
        <v>15.805607780522822</v>
      </c>
      <c r="E58" s="19">
        <v>0.14365702288810525</v>
      </c>
      <c r="F58" s="20">
        <f t="shared" si="6"/>
        <v>19197195.378507387</v>
      </c>
      <c r="G58" s="21" t="s">
        <v>102</v>
      </c>
      <c r="H58" s="19">
        <v>36.899685907589372</v>
      </c>
      <c r="I58" s="19">
        <v>0.39601720702551602</v>
      </c>
      <c r="J58" s="25">
        <f t="shared" si="7"/>
        <v>4.4673476725495338E-7</v>
      </c>
      <c r="K58" s="35" t="s">
        <v>110</v>
      </c>
      <c r="L58" s="19">
        <v>14.563441734344906</v>
      </c>
      <c r="M58" s="19">
        <v>0.18103390432021374</v>
      </c>
      <c r="N58" s="20">
        <f t="shared" si="4"/>
        <v>45411623.069296092</v>
      </c>
      <c r="O58" s="22" t="s">
        <v>111</v>
      </c>
      <c r="P58" s="19">
        <v>19.2601155027224</v>
      </c>
      <c r="Q58" s="19">
        <v>1.2455331382769583</v>
      </c>
      <c r="R58" s="25">
        <f t="shared" si="2"/>
        <v>3.8562067977316233E-2</v>
      </c>
    </row>
    <row r="59" spans="1:18">
      <c r="A59" s="18">
        <v>2</v>
      </c>
      <c r="B59" s="32" t="s">
        <v>104</v>
      </c>
      <c r="C59" s="35" t="s">
        <v>112</v>
      </c>
      <c r="D59" s="19">
        <v>16.263686124928711</v>
      </c>
      <c r="E59" s="19">
        <v>3.0769818303805728E-2</v>
      </c>
      <c r="F59" s="20">
        <f t="shared" si="6"/>
        <v>13974699.015087511</v>
      </c>
      <c r="G59" s="21" t="s">
        <v>102</v>
      </c>
      <c r="H59" s="19">
        <v>36.174446889577702</v>
      </c>
      <c r="I59" s="19" t="s">
        <v>89</v>
      </c>
      <c r="J59" s="25">
        <f t="shared" si="7"/>
        <v>1.0145273825975282E-6</v>
      </c>
      <c r="K59" s="35" t="s">
        <v>110</v>
      </c>
      <c r="L59" s="19">
        <v>15.11983088325365</v>
      </c>
      <c r="M59" s="19">
        <v>9.5065709496590989E-2</v>
      </c>
      <c r="N59" s="20">
        <f t="shared" si="4"/>
        <v>30879993.577161655</v>
      </c>
      <c r="O59" s="22" t="s">
        <v>111</v>
      </c>
      <c r="P59" s="19">
        <v>19.943101583661598</v>
      </c>
      <c r="Q59" s="19">
        <v>0.1826955045215001</v>
      </c>
      <c r="R59" s="25">
        <f t="shared" si="2"/>
        <v>3.532245186461911E-2</v>
      </c>
    </row>
    <row r="60" spans="1:18">
      <c r="A60" s="18">
        <v>2</v>
      </c>
      <c r="B60" s="32" t="s">
        <v>105</v>
      </c>
      <c r="C60" s="35" t="s">
        <v>112</v>
      </c>
      <c r="D60" s="19">
        <v>15.935861284960659</v>
      </c>
      <c r="E60" s="19">
        <v>0.1129665183282635</v>
      </c>
      <c r="F60" s="20">
        <f t="shared" si="6"/>
        <v>17539918.579941057</v>
      </c>
      <c r="G60" s="21" t="s">
        <v>102</v>
      </c>
      <c r="H60" s="19">
        <v>14.5605540251848</v>
      </c>
      <c r="I60" s="19">
        <v>2.7009578857880415E-2</v>
      </c>
      <c r="J60" s="25">
        <f t="shared" si="7"/>
        <v>2.5942315601728807</v>
      </c>
      <c r="K60" s="35" t="s">
        <v>110</v>
      </c>
      <c r="L60" s="19">
        <v>14.784991443313592</v>
      </c>
      <c r="M60" s="19">
        <v>3.9503225600916479E-2</v>
      </c>
      <c r="N60" s="20">
        <f t="shared" si="4"/>
        <v>38946991.562921204</v>
      </c>
      <c r="O60" s="22" t="s">
        <v>111</v>
      </c>
      <c r="P60" s="19">
        <v>19.251157771449737</v>
      </c>
      <c r="Q60" s="19">
        <v>0.17619900865514715</v>
      </c>
      <c r="R60" s="25">
        <f t="shared" si="2"/>
        <v>4.5242851543308482E-2</v>
      </c>
    </row>
    <row r="61" spans="1:18">
      <c r="A61" s="18">
        <v>2</v>
      </c>
      <c r="B61" s="32" t="s">
        <v>105</v>
      </c>
      <c r="C61" s="35" t="s">
        <v>112</v>
      </c>
      <c r="D61" s="19">
        <v>16.551881774295651</v>
      </c>
      <c r="E61" s="19">
        <v>8.7680698776375687E-2</v>
      </c>
      <c r="F61" s="20">
        <f t="shared" si="6"/>
        <v>11444239.232809978</v>
      </c>
      <c r="G61" s="21" t="s">
        <v>102</v>
      </c>
      <c r="H61" s="19">
        <v>14.866925403397167</v>
      </c>
      <c r="I61" s="19">
        <v>0.33571639236948958</v>
      </c>
      <c r="J61" s="25">
        <f t="shared" si="7"/>
        <v>3.215306726161812</v>
      </c>
      <c r="K61" s="35" t="s">
        <v>110</v>
      </c>
      <c r="L61" s="19">
        <v>15.238041186644155</v>
      </c>
      <c r="M61" s="19">
        <v>0.26820882667658391</v>
      </c>
      <c r="N61" s="20">
        <f t="shared" si="4"/>
        <v>28450660.562114961</v>
      </c>
      <c r="O61" s="22" t="s">
        <v>111</v>
      </c>
      <c r="P61" s="19">
        <v>17.835746342966299</v>
      </c>
      <c r="Q61" s="19">
        <v>9.9276887185913057E-2</v>
      </c>
      <c r="R61" s="25">
        <f t="shared" si="2"/>
        <v>0.16520105940861782</v>
      </c>
    </row>
    <row r="62" spans="1:18">
      <c r="A62" s="18">
        <v>2</v>
      </c>
      <c r="B62" s="32" t="s">
        <v>105</v>
      </c>
      <c r="C62" s="35" t="s">
        <v>112</v>
      </c>
      <c r="D62" s="19">
        <v>16.248337184882853</v>
      </c>
      <c r="E62" s="19">
        <v>0.13817152443313152</v>
      </c>
      <c r="F62" s="20">
        <f t="shared" si="6"/>
        <v>14124170.588986535</v>
      </c>
      <c r="G62" s="21" t="s">
        <v>102</v>
      </c>
      <c r="H62" s="19">
        <v>14.28236932695183</v>
      </c>
      <c r="I62" s="19">
        <v>0.10810314564482157</v>
      </c>
      <c r="J62" s="25">
        <f t="shared" si="7"/>
        <v>3.906747075740471</v>
      </c>
      <c r="K62" s="35" t="s">
        <v>110</v>
      </c>
      <c r="L62" s="19">
        <v>14.449793099642692</v>
      </c>
      <c r="M62" s="19">
        <v>0.4889426653516124</v>
      </c>
      <c r="N62" s="20">
        <f t="shared" si="4"/>
        <v>49133609.790403523</v>
      </c>
      <c r="O62" s="22" t="s">
        <v>111</v>
      </c>
      <c r="P62" s="19">
        <v>17.8489762994434</v>
      </c>
      <c r="Q62" s="19">
        <v>0.40119899805791565</v>
      </c>
      <c r="R62" s="25">
        <f t="shared" si="2"/>
        <v>9.4785934484235779E-2</v>
      </c>
    </row>
    <row r="63" spans="1:18">
      <c r="A63" s="18">
        <v>2</v>
      </c>
      <c r="B63" s="32" t="s">
        <v>105</v>
      </c>
      <c r="C63" s="35" t="s">
        <v>112</v>
      </c>
      <c r="D63" s="19">
        <v>17.024667612528251</v>
      </c>
      <c r="E63" s="19">
        <v>0.18476192980976922</v>
      </c>
      <c r="F63" s="20">
        <f t="shared" si="6"/>
        <v>8246396.4323067712</v>
      </c>
      <c r="G63" s="21" t="s">
        <v>102</v>
      </c>
      <c r="H63" s="19">
        <v>16.614258459173705</v>
      </c>
      <c r="I63" s="19">
        <v>1.0383579637508766</v>
      </c>
      <c r="J63" s="25">
        <f t="shared" si="7"/>
        <v>1.3290626874747551</v>
      </c>
      <c r="K63" s="35" t="s">
        <v>110</v>
      </c>
      <c r="L63" s="19">
        <v>15.229070560580345</v>
      </c>
      <c r="M63" s="19">
        <v>0.10654600045431269</v>
      </c>
      <c r="N63" s="20">
        <f t="shared" si="4"/>
        <v>28628116.886715196</v>
      </c>
      <c r="O63" s="22" t="s">
        <v>111</v>
      </c>
      <c r="P63" s="19">
        <v>18.833848892622647</v>
      </c>
      <c r="Q63" s="19">
        <v>0.43743448812534752</v>
      </c>
      <c r="R63" s="25">
        <f t="shared" si="2"/>
        <v>8.2196550921013758E-2</v>
      </c>
    </row>
    <row r="64" spans="1:18">
      <c r="A64" s="18">
        <v>2</v>
      </c>
      <c r="B64" s="32" t="s">
        <v>105</v>
      </c>
      <c r="C64" s="35" t="s">
        <v>112</v>
      </c>
      <c r="D64" s="19">
        <v>15.830035415342156</v>
      </c>
      <c r="E64" s="19">
        <v>5.735845509986349E-3</v>
      </c>
      <c r="F64" s="20">
        <f t="shared" si="6"/>
        <v>18874885.863030434</v>
      </c>
      <c r="G64" s="21" t="s">
        <v>102</v>
      </c>
      <c r="H64" s="19">
        <v>15.48183802980758</v>
      </c>
      <c r="I64" s="19">
        <v>0.15196454489651018</v>
      </c>
      <c r="J64" s="25">
        <f t="shared" si="7"/>
        <v>1.2729690874624779</v>
      </c>
      <c r="K64" s="35" t="s">
        <v>110</v>
      </c>
      <c r="L64" s="19">
        <v>14.806146394279532</v>
      </c>
      <c r="M64" s="19">
        <v>0.16290283071484274</v>
      </c>
      <c r="N64" s="20">
        <f t="shared" si="4"/>
        <v>38380059.32406278</v>
      </c>
      <c r="O64" s="22" t="s">
        <v>111</v>
      </c>
      <c r="P64" s="19">
        <v>20.23648149044833</v>
      </c>
      <c r="Q64" s="19">
        <v>0.51002868749388541</v>
      </c>
      <c r="R64" s="25">
        <f t="shared" si="2"/>
        <v>2.3190293733579292E-2</v>
      </c>
    </row>
    <row r="65" spans="1:18">
      <c r="A65" s="18">
        <v>2</v>
      </c>
      <c r="B65" s="32" t="s">
        <v>105</v>
      </c>
      <c r="C65" s="35" t="s">
        <v>112</v>
      </c>
      <c r="D65" s="19">
        <v>15.834707821572373</v>
      </c>
      <c r="E65" s="19">
        <v>8.3020358521300144E-2</v>
      </c>
      <c r="F65" s="20">
        <f t="shared" si="6"/>
        <v>18813855.309050579</v>
      </c>
      <c r="G65" s="21" t="s">
        <v>102</v>
      </c>
      <c r="H65" s="19">
        <v>14.553869990550728</v>
      </c>
      <c r="I65" s="19">
        <v>0.12752205889036858</v>
      </c>
      <c r="J65" s="25">
        <f t="shared" si="7"/>
        <v>2.4298004419531152</v>
      </c>
      <c r="K65" s="35" t="s">
        <v>110</v>
      </c>
      <c r="L65" s="19">
        <v>14.694028964417431</v>
      </c>
      <c r="M65" s="19">
        <v>0.18091933680643146</v>
      </c>
      <c r="N65" s="20">
        <f t="shared" si="4"/>
        <v>41481681.356192797</v>
      </c>
      <c r="O65" s="22" t="s">
        <v>111</v>
      </c>
      <c r="P65" s="19">
        <v>19.128944687549154</v>
      </c>
      <c r="Q65" s="19">
        <v>0.24489803434965746</v>
      </c>
      <c r="R65" s="25">
        <f t="shared" si="2"/>
        <v>4.6233560377456587E-2</v>
      </c>
    </row>
    <row r="66" spans="1:18">
      <c r="A66" s="18">
        <v>2</v>
      </c>
      <c r="B66" s="32" t="s">
        <v>105</v>
      </c>
      <c r="C66" s="35" t="s">
        <v>112</v>
      </c>
      <c r="D66" s="19">
        <v>16.434634267500371</v>
      </c>
      <c r="E66" s="19">
        <v>2.4942233966776028E-2</v>
      </c>
      <c r="F66" s="20">
        <f t="shared" si="6"/>
        <v>12413148.309522975</v>
      </c>
      <c r="G66" s="21" t="s">
        <v>102</v>
      </c>
      <c r="H66" s="19">
        <v>14.423594057751753</v>
      </c>
      <c r="I66" s="19">
        <v>3.6435125523642226E-2</v>
      </c>
      <c r="J66" s="25">
        <f t="shared" si="7"/>
        <v>4.0307273815832909</v>
      </c>
      <c r="K66" s="35" t="s">
        <v>110</v>
      </c>
      <c r="L66" s="19">
        <v>15.350626413305323</v>
      </c>
      <c r="M66" s="19">
        <v>7.2287096673896392E-2</v>
      </c>
      <c r="N66" s="20">
        <f t="shared" si="4"/>
        <v>26314845.463410672</v>
      </c>
      <c r="O66" s="22" t="s">
        <v>111</v>
      </c>
      <c r="P66" s="19">
        <v>19.399011541815881</v>
      </c>
      <c r="Q66" s="19">
        <v>6.9238470616764733E-2</v>
      </c>
      <c r="R66" s="25">
        <f t="shared" si="2"/>
        <v>6.0438634308940316E-2</v>
      </c>
    </row>
    <row r="67" spans="1:18">
      <c r="A67" s="18">
        <v>2</v>
      </c>
      <c r="B67" s="32" t="s">
        <v>105</v>
      </c>
      <c r="C67" s="35" t="s">
        <v>112</v>
      </c>
      <c r="D67" s="19">
        <v>16.056373478239991</v>
      </c>
      <c r="E67" s="19">
        <v>6.3798292007186064E-2</v>
      </c>
      <c r="F67" s="20">
        <f t="shared" si="6"/>
        <v>16134287.372642359</v>
      </c>
      <c r="G67" s="21" t="s">
        <v>102</v>
      </c>
      <c r="H67" s="19">
        <v>14.982684688327748</v>
      </c>
      <c r="I67" s="19">
        <v>0.52455462577616774</v>
      </c>
      <c r="J67" s="25">
        <f t="shared" si="7"/>
        <v>2.1048082230119629</v>
      </c>
      <c r="K67" s="35" t="s">
        <v>110</v>
      </c>
      <c r="L67" s="19">
        <v>14.880493981359376</v>
      </c>
      <c r="M67" s="19">
        <v>0.19493291237322491</v>
      </c>
      <c r="N67" s="20">
        <f t="shared" si="4"/>
        <v>36452287.581211649</v>
      </c>
      <c r="O67" s="22" t="s">
        <v>111</v>
      </c>
      <c r="P67" s="19">
        <v>19.297198905481142</v>
      </c>
      <c r="Q67" s="19">
        <v>3.4410577763475218E-2</v>
      </c>
      <c r="R67" s="25">
        <f t="shared" si="2"/>
        <v>4.6820854538306089E-2</v>
      </c>
    </row>
    <row r="68" spans="1:18">
      <c r="A68" s="18">
        <v>2</v>
      </c>
      <c r="B68" s="32" t="s">
        <v>105</v>
      </c>
      <c r="C68" s="35" t="s">
        <v>112</v>
      </c>
      <c r="D68" s="19">
        <v>15.67495152594644</v>
      </c>
      <c r="E68" s="19">
        <v>0.14443999869229784</v>
      </c>
      <c r="F68" s="20">
        <f t="shared" si="6"/>
        <v>21016928.011952493</v>
      </c>
      <c r="G68" s="21" t="s">
        <v>102</v>
      </c>
      <c r="H68" s="19">
        <v>14.972876723326461</v>
      </c>
      <c r="I68" s="19">
        <v>0.18013590060098125</v>
      </c>
      <c r="J68" s="25">
        <f t="shared" si="7"/>
        <v>1.6268427446132625</v>
      </c>
      <c r="K68" s="35" t="s">
        <v>110</v>
      </c>
      <c r="L68" s="19">
        <v>14.368197838656648</v>
      </c>
      <c r="M68" s="19">
        <v>0.31720172959093307</v>
      </c>
      <c r="N68" s="20">
        <f t="shared" si="4"/>
        <v>51992570.992232345</v>
      </c>
      <c r="O68" s="22" t="s">
        <v>111</v>
      </c>
      <c r="P68" s="19">
        <v>17.628901901615233</v>
      </c>
      <c r="Q68" s="19">
        <v>0.31916273494216502</v>
      </c>
      <c r="R68" s="25">
        <f t="shared" ref="R68:R75" si="8">2^-(P68-L68)</f>
        <v>0.10433505998394985</v>
      </c>
    </row>
    <row r="69" spans="1:18">
      <c r="A69" s="18">
        <v>2</v>
      </c>
      <c r="B69" s="32" t="s">
        <v>105</v>
      </c>
      <c r="C69" s="35" t="s">
        <v>112</v>
      </c>
      <c r="D69" s="19">
        <v>17.318904957097697</v>
      </c>
      <c r="E69" s="19">
        <v>3.7834674326353235E-2</v>
      </c>
      <c r="F69" s="20">
        <f t="shared" si="6"/>
        <v>6724963.6686064592</v>
      </c>
      <c r="G69" s="21" t="s">
        <v>102</v>
      </c>
      <c r="H69" s="19">
        <v>15.519632727784762</v>
      </c>
      <c r="I69" s="19">
        <v>0.13357761019418285</v>
      </c>
      <c r="J69" s="25">
        <f t="shared" si="7"/>
        <v>3.4804460915846458</v>
      </c>
      <c r="K69" s="35" t="s">
        <v>110</v>
      </c>
      <c r="L69" s="19">
        <v>16.395812556220125</v>
      </c>
      <c r="M69" s="19">
        <v>3.0117544629297994E-4</v>
      </c>
      <c r="N69" s="20">
        <f t="shared" si="4"/>
        <v>12751710.482546179</v>
      </c>
      <c r="O69" s="22" t="s">
        <v>111</v>
      </c>
      <c r="P69" s="19">
        <v>19.533951756281208</v>
      </c>
      <c r="Q69" s="19">
        <v>1.1644384595115858E-2</v>
      </c>
      <c r="R69" s="25">
        <f t="shared" si="8"/>
        <v>0.11358630452439783</v>
      </c>
    </row>
    <row r="70" spans="1:18">
      <c r="A70" s="18">
        <v>2</v>
      </c>
      <c r="B70" s="32" t="s">
        <v>105</v>
      </c>
      <c r="C70" s="35" t="s">
        <v>112</v>
      </c>
      <c r="D70" s="19">
        <v>16.420561746789794</v>
      </c>
      <c r="E70" s="19">
        <v>0.1082061701998646</v>
      </c>
      <c r="F70" s="20">
        <f t="shared" si="6"/>
        <v>12534822.691490967</v>
      </c>
      <c r="G70" s="21" t="s">
        <v>102</v>
      </c>
      <c r="H70" s="19">
        <v>14.836286347528532</v>
      </c>
      <c r="I70" s="19">
        <v>0.15965096438881016</v>
      </c>
      <c r="J70" s="25">
        <f t="shared" si="7"/>
        <v>2.9985715528658066</v>
      </c>
      <c r="K70" s="35" t="s">
        <v>110</v>
      </c>
      <c r="L70" s="19">
        <v>15.10874807629</v>
      </c>
      <c r="M70" s="19">
        <v>0.19369962773637459</v>
      </c>
      <c r="N70" s="20">
        <f t="shared" si="4"/>
        <v>31118127.698260568</v>
      </c>
      <c r="O70" s="22" t="s">
        <v>111</v>
      </c>
      <c r="P70" s="19">
        <v>20.199112508724301</v>
      </c>
      <c r="Q70" s="19">
        <v>0.22374283107237353</v>
      </c>
      <c r="R70" s="25">
        <f t="shared" si="8"/>
        <v>2.9352670335853294E-2</v>
      </c>
    </row>
    <row r="71" spans="1:18">
      <c r="A71" s="18">
        <v>2</v>
      </c>
      <c r="B71" s="32" t="s">
        <v>105</v>
      </c>
      <c r="C71" s="35" t="s">
        <v>112</v>
      </c>
      <c r="D71" s="19">
        <v>15.330074777741441</v>
      </c>
      <c r="E71" s="19">
        <v>1.4131061503797809E-2</v>
      </c>
      <c r="F71" s="20">
        <f t="shared" si="6"/>
        <v>26692391.292308729</v>
      </c>
      <c r="G71" s="21" t="s">
        <v>102</v>
      </c>
      <c r="H71" s="19">
        <v>14.185104801297339</v>
      </c>
      <c r="I71" s="19">
        <v>0.24751672372920738</v>
      </c>
      <c r="J71" s="25">
        <f t="shared" si="7"/>
        <v>2.2114152849662374</v>
      </c>
      <c r="K71" s="35" t="s">
        <v>110</v>
      </c>
      <c r="L71" s="19">
        <v>13.988363315399496</v>
      </c>
      <c r="M71" s="19">
        <v>8.3412375868433059E-2</v>
      </c>
      <c r="N71" s="20">
        <f t="shared" si="4"/>
        <v>67652348.652544126</v>
      </c>
      <c r="O71" s="22" t="s">
        <v>111</v>
      </c>
      <c r="P71" s="19">
        <v>19.401211070628591</v>
      </c>
      <c r="Q71" s="19">
        <v>5.4725757176895248E-2</v>
      </c>
      <c r="R71" s="25">
        <f t="shared" si="8"/>
        <v>2.3473100797928682E-2</v>
      </c>
    </row>
    <row r="72" spans="1:18">
      <c r="A72" s="18">
        <v>2</v>
      </c>
      <c r="B72" s="32" t="s">
        <v>105</v>
      </c>
      <c r="C72" s="35" t="s">
        <v>112</v>
      </c>
      <c r="D72" s="19">
        <v>16.250791032687399</v>
      </c>
      <c r="E72" s="19">
        <v>0.13246392734245196</v>
      </c>
      <c r="F72" s="20">
        <f t="shared" si="6"/>
        <v>14100167.521308713</v>
      </c>
      <c r="G72" s="21" t="s">
        <v>102</v>
      </c>
      <c r="H72" s="19">
        <v>15.521734917886214</v>
      </c>
      <c r="I72" s="19">
        <v>9.3241796485625372E-3</v>
      </c>
      <c r="J72" s="25">
        <f t="shared" si="7"/>
        <v>1.6575542796488079</v>
      </c>
      <c r="K72" s="35" t="s">
        <v>110</v>
      </c>
      <c r="L72" s="19">
        <v>14.811274196306394</v>
      </c>
      <c r="M72" s="19">
        <v>0.14396641822975659</v>
      </c>
      <c r="N72" s="20">
        <f t="shared" si="4"/>
        <v>38243886.397907697</v>
      </c>
      <c r="O72" s="22" t="s">
        <v>111</v>
      </c>
      <c r="P72" s="19">
        <v>23.653372983693465</v>
      </c>
      <c r="Q72" s="19">
        <v>0.13958701615790331</v>
      </c>
      <c r="R72" s="25">
        <f t="shared" si="8"/>
        <v>2.179029151532042E-3</v>
      </c>
    </row>
    <row r="73" spans="1:18">
      <c r="A73" s="18">
        <v>2</v>
      </c>
      <c r="B73" s="32" t="s">
        <v>105</v>
      </c>
      <c r="C73" s="35" t="s">
        <v>112</v>
      </c>
      <c r="D73" s="19">
        <v>15.73875290619689</v>
      </c>
      <c r="E73" s="19">
        <v>0.16201905294629848</v>
      </c>
      <c r="F73" s="20">
        <f t="shared" si="6"/>
        <v>20107732.889981385</v>
      </c>
      <c r="G73" s="21" t="s">
        <v>102</v>
      </c>
      <c r="H73" s="19">
        <v>13.776766647456004</v>
      </c>
      <c r="I73" s="19">
        <v>6.615936905724247E-2</v>
      </c>
      <c r="J73" s="25">
        <f t="shared" si="7"/>
        <v>3.8959799658973733</v>
      </c>
      <c r="K73" s="35" t="s">
        <v>110</v>
      </c>
      <c r="L73" s="19">
        <v>14.716033447054057</v>
      </c>
      <c r="M73" s="19">
        <v>5.9366741597936687E-2</v>
      </c>
      <c r="N73" s="20">
        <f t="shared" si="4"/>
        <v>40853789.024494559</v>
      </c>
      <c r="O73" s="22" t="s">
        <v>111</v>
      </c>
      <c r="P73" s="19">
        <v>18.97649603415503</v>
      </c>
      <c r="Q73" s="19">
        <v>0.28570377657112667</v>
      </c>
      <c r="R73" s="25">
        <f t="shared" si="8"/>
        <v>5.217626243576589E-2</v>
      </c>
    </row>
    <row r="74" spans="1:18">
      <c r="A74" s="18">
        <v>2</v>
      </c>
      <c r="B74" s="32" t="s">
        <v>105</v>
      </c>
      <c r="C74" s="35" t="s">
        <v>112</v>
      </c>
      <c r="D74" s="19">
        <v>15.202146897633485</v>
      </c>
      <c r="E74" s="19">
        <v>8.4455371298645623E-2</v>
      </c>
      <c r="F74" s="20">
        <f t="shared" si="6"/>
        <v>29167392.901946157</v>
      </c>
      <c r="G74" s="21" t="s">
        <v>102</v>
      </c>
      <c r="H74" s="19">
        <v>14.604833515412032</v>
      </c>
      <c r="I74" s="19">
        <v>0.14648698215075262</v>
      </c>
      <c r="J74" s="25">
        <f t="shared" si="7"/>
        <v>1.5128965929967173</v>
      </c>
      <c r="K74" s="35" t="s">
        <v>110</v>
      </c>
      <c r="L74" s="19">
        <v>13.986291278126615</v>
      </c>
      <c r="M74" s="19">
        <v>4.0312081899098309E-2</v>
      </c>
      <c r="N74" s="20">
        <f t="shared" si="4"/>
        <v>67749582.576606035</v>
      </c>
      <c r="O74" s="22" t="s">
        <v>111</v>
      </c>
      <c r="P74" s="19">
        <v>18.078001839294476</v>
      </c>
      <c r="Q74" s="19">
        <v>0.19016348588697354</v>
      </c>
      <c r="R74" s="25">
        <f t="shared" si="8"/>
        <v>5.8650590300077035E-2</v>
      </c>
    </row>
    <row r="75" spans="1:18">
      <c r="A75" s="18">
        <v>2</v>
      </c>
      <c r="B75" s="32" t="s">
        <v>105</v>
      </c>
      <c r="C75" s="35" t="s">
        <v>112</v>
      </c>
      <c r="D75" s="19">
        <v>16.11259627927264</v>
      </c>
      <c r="E75" s="19">
        <v>1.4624719104231304E-2</v>
      </c>
      <c r="F75" s="20">
        <f t="shared" si="6"/>
        <v>15517617.353855388</v>
      </c>
      <c r="G75" s="21" t="s">
        <v>102</v>
      </c>
      <c r="H75" s="19">
        <v>14.849414528765095</v>
      </c>
      <c r="I75" s="19">
        <v>0.34702936919503602</v>
      </c>
      <c r="J75" s="25">
        <f t="shared" si="7"/>
        <v>2.4002451282258845</v>
      </c>
      <c r="K75" s="35" t="s">
        <v>110</v>
      </c>
      <c r="L75" s="19">
        <v>15.523465396952306</v>
      </c>
      <c r="M75" s="19">
        <v>0.36730146670058716</v>
      </c>
      <c r="N75" s="20">
        <f t="shared" si="4"/>
        <v>23343775.904178888</v>
      </c>
      <c r="O75" s="22" t="s">
        <v>111</v>
      </c>
      <c r="P75" s="19">
        <v>18.893518984202075</v>
      </c>
      <c r="Q75" s="19">
        <v>5.2788873081748969E-2</v>
      </c>
      <c r="R75" s="25">
        <f t="shared" si="8"/>
        <v>9.6719219505391488E-2</v>
      </c>
    </row>
    <row r="76" spans="1:18">
      <c r="A76" s="18">
        <v>1</v>
      </c>
      <c r="B76" s="32" t="s">
        <v>80</v>
      </c>
      <c r="C76" s="35" t="s">
        <v>110</v>
      </c>
      <c r="D76" s="19">
        <v>15.836442182279326</v>
      </c>
      <c r="E76" s="19">
        <v>0.32020159895124284</v>
      </c>
      <c r="F76" s="20">
        <f t="shared" ref="F76:F83" si="9">2^-(D76-40)</f>
        <v>18791251.498153657</v>
      </c>
      <c r="G76" s="23" t="s">
        <v>103</v>
      </c>
      <c r="H76" s="19">
        <v>20.118670131983595</v>
      </c>
      <c r="I76" s="19">
        <v>0.19448172188405427</v>
      </c>
      <c r="J76" s="25">
        <f t="shared" ref="J76:J137" si="10">2^-(H76-D76)</f>
        <v>5.1395008103180061E-2</v>
      </c>
      <c r="K76" s="35" t="s">
        <v>110</v>
      </c>
      <c r="L76" s="19" t="s">
        <v>89</v>
      </c>
      <c r="M76" s="19" t="s">
        <v>89</v>
      </c>
      <c r="N76" s="19" t="s">
        <v>89</v>
      </c>
      <c r="O76" s="22" t="s">
        <v>111</v>
      </c>
      <c r="P76" s="19" t="s">
        <v>89</v>
      </c>
      <c r="Q76" s="19" t="s">
        <v>89</v>
      </c>
      <c r="R76" s="36" t="s">
        <v>89</v>
      </c>
    </row>
    <row r="77" spans="1:18">
      <c r="A77" s="18">
        <v>1</v>
      </c>
      <c r="B77" s="32" t="s">
        <v>80</v>
      </c>
      <c r="C77" s="35" t="s">
        <v>110</v>
      </c>
      <c r="D77" s="19">
        <v>15.769134417950687</v>
      </c>
      <c r="E77" s="19">
        <v>0.28575473097137938</v>
      </c>
      <c r="F77" s="20">
        <f t="shared" si="9"/>
        <v>19688714.484016005</v>
      </c>
      <c r="G77" s="23" t="s">
        <v>103</v>
      </c>
      <c r="H77" s="19">
        <v>19.8787638979971</v>
      </c>
      <c r="I77" s="19">
        <v>0.38976908561451001</v>
      </c>
      <c r="J77" s="25">
        <f t="shared" si="10"/>
        <v>5.7926628956359957E-2</v>
      </c>
      <c r="K77" s="35" t="s">
        <v>110</v>
      </c>
      <c r="L77" s="19" t="s">
        <v>89</v>
      </c>
      <c r="M77" s="19" t="s">
        <v>89</v>
      </c>
      <c r="N77" s="19" t="s">
        <v>89</v>
      </c>
      <c r="O77" s="22" t="s">
        <v>111</v>
      </c>
      <c r="P77" s="19" t="s">
        <v>89</v>
      </c>
      <c r="Q77" s="19" t="s">
        <v>89</v>
      </c>
      <c r="R77" s="36" t="s">
        <v>89</v>
      </c>
    </row>
    <row r="78" spans="1:18">
      <c r="A78" s="18">
        <v>1</v>
      </c>
      <c r="B78" s="32" t="s">
        <v>80</v>
      </c>
      <c r="C78" s="35" t="s">
        <v>110</v>
      </c>
      <c r="D78" s="19">
        <v>16.398602907624785</v>
      </c>
      <c r="E78" s="19">
        <v>1.5063881208683625E-2</v>
      </c>
      <c r="F78" s="20">
        <f t="shared" si="9"/>
        <v>12727070.926259052</v>
      </c>
      <c r="G78" s="23" t="s">
        <v>103</v>
      </c>
      <c r="H78" s="19">
        <v>19.534482521365355</v>
      </c>
      <c r="I78" s="19">
        <v>0.16678942340765904</v>
      </c>
      <c r="J78" s="25">
        <f t="shared" si="10"/>
        <v>0.11376434572495925</v>
      </c>
      <c r="K78" s="35" t="s">
        <v>110</v>
      </c>
      <c r="L78" s="19" t="s">
        <v>89</v>
      </c>
      <c r="M78" s="19" t="s">
        <v>89</v>
      </c>
      <c r="N78" s="19" t="s">
        <v>89</v>
      </c>
      <c r="O78" s="22" t="s">
        <v>111</v>
      </c>
      <c r="P78" s="19" t="s">
        <v>89</v>
      </c>
      <c r="Q78" s="19" t="s">
        <v>89</v>
      </c>
      <c r="R78" s="36" t="s">
        <v>89</v>
      </c>
    </row>
    <row r="79" spans="1:18">
      <c r="A79" s="18">
        <v>1</v>
      </c>
      <c r="B79" s="32" t="s">
        <v>80</v>
      </c>
      <c r="C79" s="35" t="s">
        <v>110</v>
      </c>
      <c r="D79" s="19">
        <v>15.803979099209833</v>
      </c>
      <c r="E79" s="19">
        <v>2.9892521010802586E-2</v>
      </c>
      <c r="F79" s="20">
        <f t="shared" si="9"/>
        <v>19218879.634387329</v>
      </c>
      <c r="G79" s="23" t="s">
        <v>103</v>
      </c>
      <c r="H79" s="19">
        <v>19.415574824093873</v>
      </c>
      <c r="I79" s="19">
        <v>0.31726878184953444</v>
      </c>
      <c r="J79" s="25">
        <f t="shared" si="10"/>
        <v>8.1809050962938917E-2</v>
      </c>
      <c r="K79" s="35" t="s">
        <v>110</v>
      </c>
      <c r="L79" s="19" t="s">
        <v>89</v>
      </c>
      <c r="M79" s="19" t="s">
        <v>89</v>
      </c>
      <c r="N79" s="19" t="s">
        <v>89</v>
      </c>
      <c r="O79" s="22" t="s">
        <v>111</v>
      </c>
      <c r="P79" s="19" t="s">
        <v>89</v>
      </c>
      <c r="Q79" s="19" t="s">
        <v>89</v>
      </c>
      <c r="R79" s="36" t="s">
        <v>89</v>
      </c>
    </row>
    <row r="80" spans="1:18">
      <c r="A80" s="18">
        <v>1</v>
      </c>
      <c r="B80" s="32" t="s">
        <v>80</v>
      </c>
      <c r="C80" s="35" t="s">
        <v>110</v>
      </c>
      <c r="D80" s="19">
        <v>15.757042892459868</v>
      </c>
      <c r="E80" s="19">
        <v>2.3179844292394159E-2</v>
      </c>
      <c r="F80" s="20">
        <f t="shared" si="9"/>
        <v>19854423.120951429</v>
      </c>
      <c r="G80" s="23" t="s">
        <v>103</v>
      </c>
      <c r="H80" s="19">
        <v>19.712194879875643</v>
      </c>
      <c r="I80" s="19">
        <v>0.14381500137122988</v>
      </c>
      <c r="J80" s="25">
        <f t="shared" si="10"/>
        <v>6.4473406097857261E-2</v>
      </c>
      <c r="K80" s="35" t="s">
        <v>110</v>
      </c>
      <c r="L80" s="19" t="s">
        <v>89</v>
      </c>
      <c r="M80" s="19" t="s">
        <v>89</v>
      </c>
      <c r="N80" s="19" t="s">
        <v>89</v>
      </c>
      <c r="O80" s="22" t="s">
        <v>111</v>
      </c>
      <c r="P80" s="19" t="s">
        <v>89</v>
      </c>
      <c r="Q80" s="19" t="s">
        <v>89</v>
      </c>
      <c r="R80" s="36" t="s">
        <v>89</v>
      </c>
    </row>
    <row r="81" spans="1:18">
      <c r="A81" s="18">
        <v>1</v>
      </c>
      <c r="B81" s="32" t="s">
        <v>80</v>
      </c>
      <c r="C81" s="35" t="s">
        <v>110</v>
      </c>
      <c r="D81" s="19">
        <v>15.707402621549134</v>
      </c>
      <c r="E81" s="19">
        <v>3.0134328063427931E-2</v>
      </c>
      <c r="F81" s="20">
        <f t="shared" si="9"/>
        <v>20549463.291245695</v>
      </c>
      <c r="G81" s="23" t="s">
        <v>103</v>
      </c>
      <c r="H81" s="19">
        <v>19.276752255850031</v>
      </c>
      <c r="I81" s="19">
        <v>0.29207835115141473</v>
      </c>
      <c r="J81" s="25">
        <f t="shared" si="10"/>
        <v>8.4240065345673895E-2</v>
      </c>
      <c r="K81" s="35" t="s">
        <v>110</v>
      </c>
      <c r="L81" s="19" t="s">
        <v>89</v>
      </c>
      <c r="M81" s="19" t="s">
        <v>89</v>
      </c>
      <c r="N81" s="19" t="s">
        <v>89</v>
      </c>
      <c r="O81" s="22" t="s">
        <v>111</v>
      </c>
      <c r="P81" s="19" t="s">
        <v>89</v>
      </c>
      <c r="Q81" s="19" t="s">
        <v>89</v>
      </c>
      <c r="R81" s="36" t="s">
        <v>89</v>
      </c>
    </row>
    <row r="82" spans="1:18">
      <c r="A82" s="18">
        <v>1</v>
      </c>
      <c r="B82" s="32" t="s">
        <v>104</v>
      </c>
      <c r="C82" s="35" t="s">
        <v>110</v>
      </c>
      <c r="D82" s="19">
        <v>15.355168304087503</v>
      </c>
      <c r="E82" s="19">
        <v>8.6721038236123205E-2</v>
      </c>
      <c r="F82" s="20">
        <f t="shared" si="9"/>
        <v>26232131.367286328</v>
      </c>
      <c r="G82" s="23" t="s">
        <v>103</v>
      </c>
      <c r="H82" s="19" t="s">
        <v>89</v>
      </c>
      <c r="I82" s="19" t="s">
        <v>89</v>
      </c>
      <c r="J82" s="36" t="s">
        <v>89</v>
      </c>
      <c r="K82" s="35" t="s">
        <v>110</v>
      </c>
      <c r="L82" s="19">
        <v>14.082485819802843</v>
      </c>
      <c r="M82" s="19">
        <v>5.295050787092187E-2</v>
      </c>
      <c r="N82" s="20">
        <f t="shared" ref="N82:N83" si="11">2^-(L82-40)</f>
        <v>63379554.370386139</v>
      </c>
      <c r="O82" s="22" t="s">
        <v>111</v>
      </c>
      <c r="P82" s="19">
        <v>19.108947717598284</v>
      </c>
      <c r="Q82" s="19">
        <v>8.4396407166185527E-3</v>
      </c>
      <c r="R82" s="25">
        <f>2^-(P82-L82)</f>
        <v>3.0682037521367621E-2</v>
      </c>
    </row>
    <row r="83" spans="1:18">
      <c r="A83" s="18">
        <v>1</v>
      </c>
      <c r="B83" s="32" t="s">
        <v>104</v>
      </c>
      <c r="C83" s="35" t="s">
        <v>110</v>
      </c>
      <c r="D83" s="19">
        <v>15.605952615800456</v>
      </c>
      <c r="E83" s="19">
        <v>8.248889804637867E-2</v>
      </c>
      <c r="F83" s="20">
        <f t="shared" si="9"/>
        <v>22046516.528359588</v>
      </c>
      <c r="G83" s="23" t="s">
        <v>103</v>
      </c>
      <c r="H83" s="19" t="s">
        <v>89</v>
      </c>
      <c r="I83" s="19" t="s">
        <v>89</v>
      </c>
      <c r="J83" s="36" t="s">
        <v>89</v>
      </c>
      <c r="K83" s="35" t="s">
        <v>110</v>
      </c>
      <c r="L83" s="19">
        <v>14.432514148039184</v>
      </c>
      <c r="M83" s="19">
        <v>4.3014076306072777E-2</v>
      </c>
      <c r="N83" s="20">
        <f t="shared" si="11"/>
        <v>49725614.087086096</v>
      </c>
      <c r="O83" s="22" t="s">
        <v>111</v>
      </c>
      <c r="P83" s="19">
        <v>17.888113456853098</v>
      </c>
      <c r="Q83" s="19">
        <v>7.704758366251209E-2</v>
      </c>
      <c r="R83" s="25">
        <f t="shared" ref="R83:R103" si="12">2^-(P83-L83)</f>
        <v>9.1150898725948448E-2</v>
      </c>
    </row>
    <row r="84" spans="1:18">
      <c r="A84" s="18">
        <v>1</v>
      </c>
      <c r="B84" s="32" t="s">
        <v>104</v>
      </c>
      <c r="C84" s="35" t="s">
        <v>110</v>
      </c>
      <c r="D84" s="19">
        <v>16.039648235806773</v>
      </c>
      <c r="E84" s="19">
        <v>0.26267296130363155</v>
      </c>
      <c r="F84" s="20">
        <f>2^-(D84-40)</f>
        <v>16322421.465004461</v>
      </c>
      <c r="G84" s="23" t="s">
        <v>103</v>
      </c>
      <c r="H84" s="19" t="s">
        <v>89</v>
      </c>
      <c r="I84" s="19" t="s">
        <v>89</v>
      </c>
      <c r="J84" s="36" t="s">
        <v>89</v>
      </c>
      <c r="K84" s="35" t="s">
        <v>110</v>
      </c>
      <c r="L84" s="19">
        <v>14.464009473352743</v>
      </c>
      <c r="M84" s="19">
        <v>0.22541877565193177</v>
      </c>
      <c r="N84" s="20">
        <f>2^-(L84-40)</f>
        <v>48651822.937719919</v>
      </c>
      <c r="O84" s="22" t="s">
        <v>111</v>
      </c>
      <c r="P84" s="19">
        <v>17.991584457035437</v>
      </c>
      <c r="Q84" s="19">
        <v>8.3757761234968739E-2</v>
      </c>
      <c r="R84" s="25">
        <f t="shared" si="12"/>
        <v>8.6714977941972957E-2</v>
      </c>
    </row>
    <row r="85" spans="1:18">
      <c r="A85" s="18">
        <v>1</v>
      </c>
      <c r="B85" s="32" t="s">
        <v>104</v>
      </c>
      <c r="C85" s="35" t="s">
        <v>110</v>
      </c>
      <c r="D85" s="19">
        <v>15.6027836744514</v>
      </c>
      <c r="E85" s="19">
        <v>1.8653086767201961E-2</v>
      </c>
      <c r="F85" s="20">
        <f t="shared" ref="F85:F148" si="13">2^-(D85-40)</f>
        <v>22094995.868635349</v>
      </c>
      <c r="G85" s="23" t="s">
        <v>103</v>
      </c>
      <c r="H85" s="19" t="s">
        <v>89</v>
      </c>
      <c r="I85" s="19" t="s">
        <v>89</v>
      </c>
      <c r="J85" s="36" t="s">
        <v>89</v>
      </c>
      <c r="K85" s="35" t="s">
        <v>110</v>
      </c>
      <c r="L85" s="19">
        <v>13.394700730901997</v>
      </c>
      <c r="M85" s="19">
        <v>2.5995973181348062E-4</v>
      </c>
      <c r="N85" s="20">
        <f t="shared" ref="N85:N148" si="14">2^-(L85-40)</f>
        <v>102092331.88307077</v>
      </c>
      <c r="O85" s="22" t="s">
        <v>111</v>
      </c>
      <c r="P85" s="19">
        <v>18.820665078938838</v>
      </c>
      <c r="Q85" s="19">
        <v>5.0413586357326373E-2</v>
      </c>
      <c r="R85" s="25">
        <f t="shared" si="12"/>
        <v>2.3260656923571852E-2</v>
      </c>
    </row>
    <row r="86" spans="1:18">
      <c r="A86" s="18">
        <v>1</v>
      </c>
      <c r="B86" s="32" t="s">
        <v>104</v>
      </c>
      <c r="C86" s="35" t="s">
        <v>110</v>
      </c>
      <c r="D86" s="19">
        <v>16.017291848273917</v>
      </c>
      <c r="E86" s="19">
        <v>0.20226912944838116</v>
      </c>
      <c r="F86" s="20">
        <f t="shared" si="13"/>
        <v>16577328.014896233</v>
      </c>
      <c r="G86" s="23" t="s">
        <v>103</v>
      </c>
      <c r="H86" s="19" t="s">
        <v>89</v>
      </c>
      <c r="I86" s="19" t="s">
        <v>89</v>
      </c>
      <c r="J86" s="36" t="s">
        <v>89</v>
      </c>
      <c r="K86" s="35" t="s">
        <v>110</v>
      </c>
      <c r="L86" s="19">
        <v>14.331488572461238</v>
      </c>
      <c r="M86" s="19">
        <v>6.0250848606782939E-2</v>
      </c>
      <c r="N86" s="20">
        <f t="shared" si="14"/>
        <v>53332492.840715408</v>
      </c>
      <c r="O86" s="22" t="s">
        <v>111</v>
      </c>
      <c r="P86" s="19">
        <v>17.543127891319877</v>
      </c>
      <c r="Q86" s="19">
        <v>0.28187476622878777</v>
      </c>
      <c r="R86" s="25">
        <f t="shared" si="12"/>
        <v>0.1079444281079751</v>
      </c>
    </row>
    <row r="87" spans="1:18">
      <c r="A87" s="18">
        <v>1</v>
      </c>
      <c r="B87" s="32" t="s">
        <v>104</v>
      </c>
      <c r="C87" s="35" t="s">
        <v>110</v>
      </c>
      <c r="D87" s="19">
        <v>15.814906631240728</v>
      </c>
      <c r="E87" s="19">
        <v>6.2497362383305312E-3</v>
      </c>
      <c r="F87" s="20">
        <f t="shared" si="13"/>
        <v>19073858.300038315</v>
      </c>
      <c r="G87" s="23" t="s">
        <v>103</v>
      </c>
      <c r="H87" s="19" t="s">
        <v>89</v>
      </c>
      <c r="I87" s="19" t="s">
        <v>89</v>
      </c>
      <c r="J87" s="36" t="s">
        <v>89</v>
      </c>
      <c r="K87" s="35" t="s">
        <v>110</v>
      </c>
      <c r="L87" s="19">
        <v>14.019521750667353</v>
      </c>
      <c r="M87" s="19">
        <v>4.0354362339194852E-3</v>
      </c>
      <c r="N87" s="20">
        <f t="shared" si="14"/>
        <v>66206900.201331757</v>
      </c>
      <c r="O87" s="22" t="s">
        <v>111</v>
      </c>
      <c r="P87" s="19">
        <v>17.404212666772718</v>
      </c>
      <c r="Q87" s="19">
        <v>4.1605102146995608E-2</v>
      </c>
      <c r="R87" s="25">
        <f t="shared" si="12"/>
        <v>9.574288463723668E-2</v>
      </c>
    </row>
    <row r="88" spans="1:18">
      <c r="A88" s="18">
        <v>1</v>
      </c>
      <c r="B88" s="32" t="s">
        <v>105</v>
      </c>
      <c r="C88" s="35" t="s">
        <v>110</v>
      </c>
      <c r="D88" s="19">
        <v>15.753437817390681</v>
      </c>
      <c r="E88" s="19">
        <v>0.11539321079424671</v>
      </c>
      <c r="F88" s="20">
        <f t="shared" si="13"/>
        <v>19904098.338462796</v>
      </c>
      <c r="G88" s="23" t="s">
        <v>103</v>
      </c>
      <c r="H88" s="19">
        <v>19.818286675614026</v>
      </c>
      <c r="I88" s="19">
        <v>9.2241972373758082E-3</v>
      </c>
      <c r="J88" s="25">
        <f t="shared" si="10"/>
        <v>5.9752841938353486E-2</v>
      </c>
      <c r="K88" s="35" t="s">
        <v>110</v>
      </c>
      <c r="L88" s="19">
        <v>14.256688289294607</v>
      </c>
      <c r="M88" s="19">
        <v>3.3303421645997595E-2</v>
      </c>
      <c r="N88" s="20">
        <f t="shared" si="14"/>
        <v>56170593.497751005</v>
      </c>
      <c r="O88" s="22" t="s">
        <v>111</v>
      </c>
      <c r="P88" s="19">
        <v>17.627264054209245</v>
      </c>
      <c r="Q88" s="19">
        <v>5.3521812559757749E-2</v>
      </c>
      <c r="R88" s="25">
        <f t="shared" si="12"/>
        <v>9.6684218707655617E-2</v>
      </c>
    </row>
    <row r="89" spans="1:18">
      <c r="A89" s="18">
        <v>1</v>
      </c>
      <c r="B89" s="32" t="s">
        <v>105</v>
      </c>
      <c r="C89" s="35" t="s">
        <v>110</v>
      </c>
      <c r="D89" s="19">
        <v>15.823239468484518</v>
      </c>
      <c r="E89" s="19">
        <v>0.37680710733787703</v>
      </c>
      <c r="F89" s="20">
        <f t="shared" si="13"/>
        <v>18964007.48108663</v>
      </c>
      <c r="G89" s="23" t="s">
        <v>103</v>
      </c>
      <c r="H89" s="19">
        <v>19.823483250999757</v>
      </c>
      <c r="I89" s="19">
        <v>0.31417925998815938</v>
      </c>
      <c r="J89" s="25">
        <f t="shared" si="10"/>
        <v>6.2489439819545536E-2</v>
      </c>
      <c r="K89" s="35" t="s">
        <v>110</v>
      </c>
      <c r="L89" s="19">
        <v>13.833835038512197</v>
      </c>
      <c r="M89" s="19">
        <v>0.17122298447574844</v>
      </c>
      <c r="N89" s="20">
        <f t="shared" si="14"/>
        <v>75300962.065419495</v>
      </c>
      <c r="O89" s="22" t="s">
        <v>111</v>
      </c>
      <c r="P89" s="19">
        <v>19.148487797697122</v>
      </c>
      <c r="Q89" s="19">
        <v>0.29417283344483003</v>
      </c>
      <c r="R89" s="25">
        <f t="shared" si="12"/>
        <v>2.5126390378552434E-2</v>
      </c>
    </row>
    <row r="90" spans="1:18">
      <c r="A90" s="18">
        <v>1</v>
      </c>
      <c r="B90" s="32" t="s">
        <v>105</v>
      </c>
      <c r="C90" s="35" t="s">
        <v>110</v>
      </c>
      <c r="D90" s="19">
        <v>16.108678431509315</v>
      </c>
      <c r="E90" s="19">
        <v>0.1205371144632888</v>
      </c>
      <c r="F90" s="20">
        <f t="shared" si="13"/>
        <v>15559814.966805374</v>
      </c>
      <c r="G90" s="23" t="s">
        <v>103</v>
      </c>
      <c r="H90" s="19">
        <v>18.970703524307233</v>
      </c>
      <c r="I90" s="19">
        <v>0.13077162146929741</v>
      </c>
      <c r="J90" s="25">
        <f t="shared" si="10"/>
        <v>0.13754493383063526</v>
      </c>
      <c r="K90" s="35" t="s">
        <v>110</v>
      </c>
      <c r="L90" s="19">
        <v>13.736219484152118</v>
      </c>
      <c r="M90" s="19">
        <v>6.6320374358250708E-2</v>
      </c>
      <c r="N90" s="20">
        <f t="shared" si="14"/>
        <v>80572295.121655136</v>
      </c>
      <c r="O90" s="22" t="s">
        <v>111</v>
      </c>
      <c r="P90" s="19">
        <v>17.816802543264782</v>
      </c>
      <c r="Q90" s="19">
        <v>7.5355217504828612E-2</v>
      </c>
      <c r="R90" s="25">
        <f t="shared" si="12"/>
        <v>5.9104711173199265E-2</v>
      </c>
    </row>
    <row r="91" spans="1:18">
      <c r="A91" s="18">
        <v>1</v>
      </c>
      <c r="B91" s="32" t="s">
        <v>105</v>
      </c>
      <c r="C91" s="35" t="s">
        <v>110</v>
      </c>
      <c r="D91" s="19">
        <v>15.624305247982598</v>
      </c>
      <c r="E91" s="19">
        <v>0.13725873953278506</v>
      </c>
      <c r="F91" s="20">
        <f t="shared" si="13"/>
        <v>21767837.439479474</v>
      </c>
      <c r="G91" s="23" t="s">
        <v>103</v>
      </c>
      <c r="H91" s="19">
        <v>19.817629566421783</v>
      </c>
      <c r="I91" s="19">
        <v>8.2631522609505778E-2</v>
      </c>
      <c r="J91" s="25">
        <f t="shared" si="10"/>
        <v>5.4661758439535441E-2</v>
      </c>
      <c r="K91" s="35" t="s">
        <v>110</v>
      </c>
      <c r="L91" s="19">
        <v>13.599179099293099</v>
      </c>
      <c r="M91" s="19">
        <v>0.12075398181681934</v>
      </c>
      <c r="N91" s="20">
        <f t="shared" si="14"/>
        <v>88601077.047439367</v>
      </c>
      <c r="O91" s="22" t="s">
        <v>111</v>
      </c>
      <c r="P91" s="19">
        <v>19.230734434594147</v>
      </c>
      <c r="Q91" s="19">
        <v>0.17548186427548149</v>
      </c>
      <c r="R91" s="25">
        <f t="shared" si="12"/>
        <v>2.0171255100855382E-2</v>
      </c>
    </row>
    <row r="92" spans="1:18">
      <c r="A92" s="18">
        <v>1</v>
      </c>
      <c r="B92" s="32" t="s">
        <v>105</v>
      </c>
      <c r="C92" s="35" t="s">
        <v>110</v>
      </c>
      <c r="D92" s="19">
        <v>16.020055642281225</v>
      </c>
      <c r="E92" s="19">
        <v>2.908835998395369E-2</v>
      </c>
      <c r="F92" s="20">
        <f t="shared" si="13"/>
        <v>16545600.961701293</v>
      </c>
      <c r="G92" s="23" t="s">
        <v>103</v>
      </c>
      <c r="H92" s="19">
        <v>19.79645283248092</v>
      </c>
      <c r="I92" s="19">
        <v>0.20633676135989149</v>
      </c>
      <c r="J92" s="25">
        <f t="shared" si="10"/>
        <v>7.2977867768097157E-2</v>
      </c>
      <c r="K92" s="35" t="s">
        <v>110</v>
      </c>
      <c r="L92" s="19">
        <v>13.779237150794005</v>
      </c>
      <c r="M92" s="19">
        <v>0.20261006071868484</v>
      </c>
      <c r="N92" s="20">
        <f t="shared" si="14"/>
        <v>78205289.278297484</v>
      </c>
      <c r="O92" s="22" t="s">
        <v>111</v>
      </c>
      <c r="P92" s="19">
        <v>18.747085269471679</v>
      </c>
      <c r="Q92" s="19">
        <v>0.18882165557152836</v>
      </c>
      <c r="R92" s="25">
        <f t="shared" si="12"/>
        <v>3.1954255424211028E-2</v>
      </c>
    </row>
    <row r="93" spans="1:18">
      <c r="A93" s="18">
        <v>1</v>
      </c>
      <c r="B93" s="32" t="s">
        <v>105</v>
      </c>
      <c r="C93" s="35" t="s">
        <v>110</v>
      </c>
      <c r="D93" s="19">
        <v>15.768724510127774</v>
      </c>
      <c r="E93" s="19">
        <v>0.10741367864468675</v>
      </c>
      <c r="F93" s="20">
        <f t="shared" si="13"/>
        <v>19694309.363390684</v>
      </c>
      <c r="G93" s="23" t="s">
        <v>103</v>
      </c>
      <c r="H93" s="19">
        <v>21.689940331643015</v>
      </c>
      <c r="I93" s="19">
        <v>2.9594337171381535</v>
      </c>
      <c r="J93" s="25">
        <f t="shared" si="10"/>
        <v>1.6501994077924288E-2</v>
      </c>
      <c r="K93" s="35" t="s">
        <v>110</v>
      </c>
      <c r="L93" s="19">
        <v>13.871072245433464</v>
      </c>
      <c r="M93" s="19">
        <v>0.2127918884543325</v>
      </c>
      <c r="N93" s="20">
        <f t="shared" si="14"/>
        <v>73382247.461352751</v>
      </c>
      <c r="O93" s="22" t="s">
        <v>111</v>
      </c>
      <c r="P93" s="19">
        <v>18.149457276603016</v>
      </c>
      <c r="Q93" s="19">
        <v>0.16960993871222588</v>
      </c>
      <c r="R93" s="25">
        <f t="shared" si="12"/>
        <v>5.1532091899561282E-2</v>
      </c>
    </row>
    <row r="94" spans="1:18">
      <c r="A94" s="18">
        <v>1</v>
      </c>
      <c r="B94" s="32" t="s">
        <v>105</v>
      </c>
      <c r="C94" s="35" t="s">
        <v>110</v>
      </c>
      <c r="D94" s="19">
        <v>15.539454659628415</v>
      </c>
      <c r="E94" s="19">
        <v>3.6911792843582508E-2</v>
      </c>
      <c r="F94" s="20">
        <f t="shared" si="13"/>
        <v>23086487.269345958</v>
      </c>
      <c r="G94" s="23" t="s">
        <v>103</v>
      </c>
      <c r="H94" s="19">
        <v>19.074855636838524</v>
      </c>
      <c r="I94" s="19">
        <v>0.37249293475855122</v>
      </c>
      <c r="J94" s="25">
        <f t="shared" si="10"/>
        <v>8.6245860407135846E-2</v>
      </c>
      <c r="K94" s="35" t="s">
        <v>110</v>
      </c>
      <c r="L94" s="19">
        <v>14.288949141393429</v>
      </c>
      <c r="M94" s="19">
        <v>5.8541613891664533E-2</v>
      </c>
      <c r="N94" s="20">
        <f t="shared" si="14"/>
        <v>54928473.327430323</v>
      </c>
      <c r="O94" s="22" t="s">
        <v>111</v>
      </c>
      <c r="P94" s="19">
        <v>18.753863986583273</v>
      </c>
      <c r="Q94" s="19">
        <v>0.25202142729979821</v>
      </c>
      <c r="R94" s="25">
        <f t="shared" si="12"/>
        <v>4.5282115019494654E-2</v>
      </c>
    </row>
    <row r="95" spans="1:18">
      <c r="A95" s="18">
        <v>1</v>
      </c>
      <c r="B95" s="32" t="s">
        <v>105</v>
      </c>
      <c r="C95" s="35" t="s">
        <v>110</v>
      </c>
      <c r="D95" s="19">
        <v>15.959185276971683</v>
      </c>
      <c r="E95" s="19">
        <v>3.1074606589585513E-2</v>
      </c>
      <c r="F95" s="20">
        <f t="shared" si="13"/>
        <v>17258631.336467467</v>
      </c>
      <c r="G95" s="23" t="s">
        <v>103</v>
      </c>
      <c r="H95" s="19">
        <v>18.624629243888617</v>
      </c>
      <c r="I95" s="19">
        <v>0.28101885534637189</v>
      </c>
      <c r="J95" s="25">
        <f t="shared" si="10"/>
        <v>0.15762366241380651</v>
      </c>
      <c r="K95" s="35" t="s">
        <v>110</v>
      </c>
      <c r="L95" s="19">
        <v>14.444065691348833</v>
      </c>
      <c r="M95" s="19">
        <v>5.2922200070837637E-2</v>
      </c>
      <c r="N95" s="20">
        <f t="shared" si="14"/>
        <v>49329054.816993073</v>
      </c>
      <c r="O95" s="22" t="s">
        <v>111</v>
      </c>
      <c r="P95" s="19">
        <v>17.98428886675104</v>
      </c>
      <c r="Q95" s="19">
        <v>0.10944314602907712</v>
      </c>
      <c r="R95" s="25">
        <f t="shared" si="12"/>
        <v>8.5958065459717584E-2</v>
      </c>
    </row>
    <row r="96" spans="1:18">
      <c r="A96" s="18">
        <v>1</v>
      </c>
      <c r="B96" s="32" t="s">
        <v>105</v>
      </c>
      <c r="C96" s="35" t="s">
        <v>110</v>
      </c>
      <c r="D96" s="19">
        <v>16.180047249371949</v>
      </c>
      <c r="E96" s="19">
        <v>0.26863176942675632</v>
      </c>
      <c r="F96" s="20">
        <f t="shared" si="13"/>
        <v>14808813.824633382</v>
      </c>
      <c r="G96" s="23" t="s">
        <v>103</v>
      </c>
      <c r="H96" s="19">
        <v>18.253450349747244</v>
      </c>
      <c r="I96" s="19">
        <v>0.26511471604080683</v>
      </c>
      <c r="J96" s="25">
        <f t="shared" si="10"/>
        <v>0.23759837917062118</v>
      </c>
      <c r="K96" s="35" t="s">
        <v>110</v>
      </c>
      <c r="L96" s="19">
        <v>14.238184317297948</v>
      </c>
      <c r="M96" s="19">
        <v>0.19736656146616957</v>
      </c>
      <c r="N96" s="20">
        <f t="shared" si="14"/>
        <v>56895676.189524189</v>
      </c>
      <c r="O96" s="22" t="s">
        <v>111</v>
      </c>
      <c r="P96" s="19">
        <v>17.801755396876562</v>
      </c>
      <c r="Q96" s="19">
        <v>0.121567760190836</v>
      </c>
      <c r="R96" s="25">
        <f t="shared" si="12"/>
        <v>8.4578156210175851E-2</v>
      </c>
    </row>
    <row r="97" spans="1:18">
      <c r="A97" s="18">
        <v>1</v>
      </c>
      <c r="B97" s="32" t="s">
        <v>105</v>
      </c>
      <c r="C97" s="35" t="s">
        <v>110</v>
      </c>
      <c r="D97" s="19">
        <v>15.310799497198696</v>
      </c>
      <c r="E97" s="19">
        <v>9.0862668151529935E-2</v>
      </c>
      <c r="F97" s="20">
        <f t="shared" si="13"/>
        <v>27051410.844125219</v>
      </c>
      <c r="G97" s="23" t="s">
        <v>103</v>
      </c>
      <c r="H97" s="19">
        <v>19.65473583660658</v>
      </c>
      <c r="I97" s="19">
        <v>0.11337880233508593</v>
      </c>
      <c r="J97" s="25">
        <f t="shared" si="10"/>
        <v>4.9243040736435206E-2</v>
      </c>
      <c r="K97" s="35" t="s">
        <v>110</v>
      </c>
      <c r="L97" s="19">
        <v>14.180378895343242</v>
      </c>
      <c r="M97" s="19">
        <v>0.14595311528920721</v>
      </c>
      <c r="N97" s="20">
        <f t="shared" si="14"/>
        <v>59221639.894454151</v>
      </c>
      <c r="O97" s="22" t="s">
        <v>111</v>
      </c>
      <c r="P97" s="19">
        <v>17.776942833941003</v>
      </c>
      <c r="Q97" s="19">
        <v>0.1560300653947371</v>
      </c>
      <c r="R97" s="25">
        <f t="shared" si="12"/>
        <v>8.2665895203659162E-2</v>
      </c>
    </row>
    <row r="98" spans="1:18">
      <c r="A98" s="18">
        <v>1</v>
      </c>
      <c r="B98" s="32" t="s">
        <v>105</v>
      </c>
      <c r="C98" s="35" t="s">
        <v>110</v>
      </c>
      <c r="D98" s="19">
        <v>15.260316489265286</v>
      </c>
      <c r="E98" s="19">
        <v>3.8393034669664712E-2</v>
      </c>
      <c r="F98" s="20">
        <f t="shared" si="13"/>
        <v>28014754.43362195</v>
      </c>
      <c r="G98" s="23" t="s">
        <v>103</v>
      </c>
      <c r="H98" s="19">
        <v>19.728020995694347</v>
      </c>
      <c r="I98" s="19">
        <v>0.1598017719876581</v>
      </c>
      <c r="J98" s="25">
        <f t="shared" si="10"/>
        <v>4.5194640047008239E-2</v>
      </c>
      <c r="K98" s="35" t="s">
        <v>110</v>
      </c>
      <c r="L98" s="19">
        <v>13.302549553696416</v>
      </c>
      <c r="M98" s="19">
        <v>0.45012486939993046</v>
      </c>
      <c r="N98" s="20">
        <f t="shared" si="14"/>
        <v>108826181.80146696</v>
      </c>
      <c r="O98" s="22" t="s">
        <v>111</v>
      </c>
      <c r="P98" s="19">
        <v>17.365784228980612</v>
      </c>
      <c r="Q98" s="19">
        <v>5.2856729873459476E-4</v>
      </c>
      <c r="R98" s="25">
        <f t="shared" si="12"/>
        <v>5.981973479781158E-2</v>
      </c>
    </row>
    <row r="99" spans="1:18">
      <c r="A99" s="18">
        <v>1</v>
      </c>
      <c r="B99" s="32" t="s">
        <v>105</v>
      </c>
      <c r="C99" s="35" t="s">
        <v>110</v>
      </c>
      <c r="D99" s="19">
        <v>15.864955009400401</v>
      </c>
      <c r="E99" s="19">
        <v>4.6313934783225513E-2</v>
      </c>
      <c r="F99" s="20">
        <f t="shared" si="13"/>
        <v>18423514.855281621</v>
      </c>
      <c r="G99" s="23" t="s">
        <v>103</v>
      </c>
      <c r="H99" s="19">
        <v>19.974956733802745</v>
      </c>
      <c r="I99" s="19">
        <v>0.10868357868049421</v>
      </c>
      <c r="J99" s="25">
        <f t="shared" si="10"/>
        <v>5.7911684648318862E-2</v>
      </c>
      <c r="K99" s="35" t="s">
        <v>110</v>
      </c>
      <c r="L99" s="19">
        <v>14.382754017078046</v>
      </c>
      <c r="M99" s="19">
        <v>0.23518824767708754</v>
      </c>
      <c r="N99" s="20">
        <f t="shared" si="14"/>
        <v>51470625.629063897</v>
      </c>
      <c r="O99" s="22" t="s">
        <v>111</v>
      </c>
      <c r="P99" s="19">
        <v>18.219603928550946</v>
      </c>
      <c r="Q99" s="19">
        <v>0.10690828051959672</v>
      </c>
      <c r="R99" s="25">
        <f t="shared" si="12"/>
        <v>6.9983085743300449E-2</v>
      </c>
    </row>
    <row r="100" spans="1:18">
      <c r="A100" s="18">
        <v>1</v>
      </c>
      <c r="B100" s="32" t="s">
        <v>105</v>
      </c>
      <c r="C100" s="35" t="s">
        <v>110</v>
      </c>
      <c r="D100" s="19">
        <v>15.257221839313727</v>
      </c>
      <c r="E100" s="19">
        <v>2.9321419044529867E-2</v>
      </c>
      <c r="F100" s="20">
        <f t="shared" si="13"/>
        <v>28074911.920752171</v>
      </c>
      <c r="G100" s="23" t="s">
        <v>103</v>
      </c>
      <c r="H100" s="19">
        <v>18.841716925115907</v>
      </c>
      <c r="I100" s="19">
        <v>0.14810922717430519</v>
      </c>
      <c r="J100" s="25">
        <f t="shared" si="10"/>
        <v>8.336033665190036E-2</v>
      </c>
      <c r="K100" s="35" t="s">
        <v>110</v>
      </c>
      <c r="L100" s="19">
        <v>13.247592268322762</v>
      </c>
      <c r="M100" s="19">
        <v>0.28693146654079954</v>
      </c>
      <c r="N100" s="20">
        <f t="shared" si="14"/>
        <v>113051722.41057809</v>
      </c>
      <c r="O100" s="22" t="s">
        <v>111</v>
      </c>
      <c r="P100" s="19">
        <v>17.591533100116251</v>
      </c>
      <c r="Q100" s="19">
        <v>0.56195626323709358</v>
      </c>
      <c r="R100" s="25">
        <f t="shared" si="12"/>
        <v>4.9242887399536792E-2</v>
      </c>
    </row>
    <row r="101" spans="1:18">
      <c r="A101" s="18">
        <v>1</v>
      </c>
      <c r="B101" s="32" t="s">
        <v>105</v>
      </c>
      <c r="C101" s="35" t="s">
        <v>110</v>
      </c>
      <c r="D101" s="19">
        <v>15.715517446310301</v>
      </c>
      <c r="E101" s="19">
        <v>0.11991926318597934</v>
      </c>
      <c r="F101" s="20">
        <f t="shared" si="13"/>
        <v>20434201.793156277</v>
      </c>
      <c r="G101" s="23" t="s">
        <v>103</v>
      </c>
      <c r="H101" s="19">
        <v>18.764336085362611</v>
      </c>
      <c r="I101" s="19">
        <v>0.15204281211678322</v>
      </c>
      <c r="J101" s="25">
        <f t="shared" si="10"/>
        <v>0.12084095207382767</v>
      </c>
      <c r="K101" s="35" t="s">
        <v>110</v>
      </c>
      <c r="L101" s="19">
        <v>13.876617092804647</v>
      </c>
      <c r="M101" s="19">
        <v>1.0789684103929983E-2</v>
      </c>
      <c r="N101" s="20">
        <f t="shared" si="14"/>
        <v>73100751.770867988</v>
      </c>
      <c r="O101" s="22" t="s">
        <v>111</v>
      </c>
      <c r="P101" s="19">
        <v>17.002018900791658</v>
      </c>
      <c r="Q101" s="19">
        <v>0.1148273691575996</v>
      </c>
      <c r="R101" s="25">
        <f t="shared" si="12"/>
        <v>0.11459358525869791</v>
      </c>
    </row>
    <row r="102" spans="1:18">
      <c r="A102" s="18">
        <v>1</v>
      </c>
      <c r="B102" s="32" t="s">
        <v>105</v>
      </c>
      <c r="C102" s="35" t="s">
        <v>110</v>
      </c>
      <c r="D102" s="19">
        <v>14.649990827177463</v>
      </c>
      <c r="E102" s="19">
        <v>0.31495822858880956</v>
      </c>
      <c r="F102" s="20">
        <f t="shared" si="13"/>
        <v>42767429.818680301</v>
      </c>
      <c r="G102" s="23" t="s">
        <v>103</v>
      </c>
      <c r="H102" s="19">
        <v>18.162548290076881</v>
      </c>
      <c r="I102" s="19">
        <v>0.33333709114184945</v>
      </c>
      <c r="J102" s="25">
        <f t="shared" si="10"/>
        <v>8.7622339014950507E-2</v>
      </c>
      <c r="K102" s="35" t="s">
        <v>110</v>
      </c>
      <c r="L102" s="19">
        <v>12.821770154718095</v>
      </c>
      <c r="M102" s="19">
        <v>1.326056272274061E-2</v>
      </c>
      <c r="N102" s="20">
        <f t="shared" si="14"/>
        <v>151866649.80918172</v>
      </c>
      <c r="O102" s="22" t="s">
        <v>111</v>
      </c>
      <c r="P102" s="19">
        <v>15.470096738366419</v>
      </c>
      <c r="Q102" s="19">
        <v>0.13458232374686258</v>
      </c>
      <c r="R102" s="25">
        <f t="shared" si="12"/>
        <v>0.15950498478775446</v>
      </c>
    </row>
    <row r="103" spans="1:18">
      <c r="A103" s="18">
        <v>1</v>
      </c>
      <c r="B103" s="32" t="s">
        <v>105</v>
      </c>
      <c r="C103" s="35" t="s">
        <v>110</v>
      </c>
      <c r="D103" s="19">
        <v>15.635688471627711</v>
      </c>
      <c r="E103" s="19">
        <v>0.10223670385064239</v>
      </c>
      <c r="F103" s="20">
        <f t="shared" si="13"/>
        <v>21596759.584740862</v>
      </c>
      <c r="G103" s="23" t="s">
        <v>103</v>
      </c>
      <c r="H103" s="19">
        <v>18.716765124578174</v>
      </c>
      <c r="I103" s="19">
        <v>8.8797414304013944E-2</v>
      </c>
      <c r="J103" s="25">
        <f t="shared" si="10"/>
        <v>0.11816898589889793</v>
      </c>
      <c r="K103" s="35" t="s">
        <v>110</v>
      </c>
      <c r="L103" s="19">
        <v>14.198790520816891</v>
      </c>
      <c r="M103" s="19">
        <v>4.2158539883435601E-3</v>
      </c>
      <c r="N103" s="20">
        <f t="shared" si="14"/>
        <v>58470657.521091998</v>
      </c>
      <c r="O103" s="22" t="s">
        <v>111</v>
      </c>
      <c r="P103" s="19">
        <v>17.442052280707841</v>
      </c>
      <c r="Q103" s="19">
        <v>1.1275610055345079E-2</v>
      </c>
      <c r="R103" s="25">
        <f t="shared" si="12"/>
        <v>0.10560413569628299</v>
      </c>
    </row>
    <row r="104" spans="1:18">
      <c r="A104" s="18">
        <v>2</v>
      </c>
      <c r="B104" s="32" t="s">
        <v>80</v>
      </c>
      <c r="C104" s="35" t="s">
        <v>110</v>
      </c>
      <c r="D104" s="19">
        <v>14.996442505978102</v>
      </c>
      <c r="E104" s="19">
        <v>0.2973092701869986</v>
      </c>
      <c r="F104" s="20">
        <f t="shared" si="13"/>
        <v>33637274.862694472</v>
      </c>
      <c r="G104" s="23" t="s">
        <v>103</v>
      </c>
      <c r="H104" s="19">
        <v>19.685915746876173</v>
      </c>
      <c r="I104" s="19">
        <v>6.5748096194800584E-2</v>
      </c>
      <c r="J104" s="25">
        <f t="shared" si="10"/>
        <v>3.8755013332065491E-2</v>
      </c>
      <c r="K104" s="35" t="s">
        <v>110</v>
      </c>
      <c r="L104" s="19" t="s">
        <v>89</v>
      </c>
      <c r="M104" s="19" t="s">
        <v>89</v>
      </c>
      <c r="N104" s="19" t="s">
        <v>89</v>
      </c>
      <c r="O104" s="24" t="s">
        <v>89</v>
      </c>
      <c r="P104" s="19" t="s">
        <v>89</v>
      </c>
      <c r="Q104" s="19" t="s">
        <v>89</v>
      </c>
      <c r="R104" s="36" t="s">
        <v>89</v>
      </c>
    </row>
    <row r="105" spans="1:18">
      <c r="A105" s="18">
        <v>2</v>
      </c>
      <c r="B105" s="32" t="s">
        <v>80</v>
      </c>
      <c r="C105" s="35" t="s">
        <v>110</v>
      </c>
      <c r="D105" s="19">
        <v>14.894161325539933</v>
      </c>
      <c r="E105" s="19">
        <v>0.11600849612706328</v>
      </c>
      <c r="F105" s="20">
        <f t="shared" si="13"/>
        <v>36108588.11003533</v>
      </c>
      <c r="G105" s="23" t="s">
        <v>103</v>
      </c>
      <c r="H105" s="19">
        <v>19.105043898237923</v>
      </c>
      <c r="I105" s="19">
        <v>0.24322988706280799</v>
      </c>
      <c r="J105" s="25">
        <f t="shared" si="10"/>
        <v>5.4000531874714403E-2</v>
      </c>
      <c r="K105" s="35" t="s">
        <v>110</v>
      </c>
      <c r="L105" s="19" t="s">
        <v>89</v>
      </c>
      <c r="M105" s="19" t="s">
        <v>89</v>
      </c>
      <c r="N105" s="19" t="s">
        <v>89</v>
      </c>
      <c r="O105" s="24" t="s">
        <v>89</v>
      </c>
      <c r="P105" s="19" t="s">
        <v>89</v>
      </c>
      <c r="Q105" s="19" t="s">
        <v>89</v>
      </c>
      <c r="R105" s="36" t="s">
        <v>89</v>
      </c>
    </row>
    <row r="106" spans="1:18">
      <c r="A106" s="18">
        <v>2</v>
      </c>
      <c r="B106" s="32" t="s">
        <v>80</v>
      </c>
      <c r="C106" s="35" t="s">
        <v>110</v>
      </c>
      <c r="D106" s="19">
        <v>14.684045908904215</v>
      </c>
      <c r="E106" s="19">
        <v>7.2404515321558796E-2</v>
      </c>
      <c r="F106" s="20">
        <f t="shared" si="13"/>
        <v>41769718.678104959</v>
      </c>
      <c r="G106" s="23" t="s">
        <v>103</v>
      </c>
      <c r="H106" s="19">
        <v>20.170191583301246</v>
      </c>
      <c r="I106" s="19">
        <v>2.9379979695696338E-2</v>
      </c>
      <c r="J106" s="25">
        <f t="shared" si="10"/>
        <v>2.2310309312184123E-2</v>
      </c>
      <c r="K106" s="35" t="s">
        <v>110</v>
      </c>
      <c r="L106" s="19" t="s">
        <v>89</v>
      </c>
      <c r="M106" s="19" t="s">
        <v>89</v>
      </c>
      <c r="N106" s="19" t="s">
        <v>89</v>
      </c>
      <c r="O106" s="24" t="s">
        <v>89</v>
      </c>
      <c r="P106" s="19" t="s">
        <v>89</v>
      </c>
      <c r="Q106" s="19" t="s">
        <v>89</v>
      </c>
      <c r="R106" s="36" t="s">
        <v>89</v>
      </c>
    </row>
    <row r="107" spans="1:18">
      <c r="A107" s="18">
        <v>2</v>
      </c>
      <c r="B107" s="32" t="s">
        <v>80</v>
      </c>
      <c r="C107" s="35" t="s">
        <v>110</v>
      </c>
      <c r="D107" s="19">
        <v>14.861238735097348</v>
      </c>
      <c r="E107" s="19">
        <v>0.20774319467747573</v>
      </c>
      <c r="F107" s="20">
        <f t="shared" si="13"/>
        <v>36942067.249848239</v>
      </c>
      <c r="G107" s="23" t="s">
        <v>103</v>
      </c>
      <c r="H107" s="19">
        <v>19.79378850355306</v>
      </c>
      <c r="I107" s="19">
        <v>0.16051011725526981</v>
      </c>
      <c r="J107" s="25">
        <f t="shared" si="10"/>
        <v>3.2745721555008572E-2</v>
      </c>
      <c r="K107" s="35" t="s">
        <v>110</v>
      </c>
      <c r="L107" s="19" t="s">
        <v>89</v>
      </c>
      <c r="M107" s="19" t="s">
        <v>89</v>
      </c>
      <c r="N107" s="19" t="s">
        <v>89</v>
      </c>
      <c r="O107" s="24" t="s">
        <v>89</v>
      </c>
      <c r="P107" s="19" t="s">
        <v>89</v>
      </c>
      <c r="Q107" s="19" t="s">
        <v>89</v>
      </c>
      <c r="R107" s="36" t="s">
        <v>89</v>
      </c>
    </row>
    <row r="108" spans="1:18">
      <c r="A108" s="18">
        <v>2</v>
      </c>
      <c r="B108" s="32" t="s">
        <v>80</v>
      </c>
      <c r="C108" s="35" t="s">
        <v>110</v>
      </c>
      <c r="D108" s="19">
        <v>15.352979138435506</v>
      </c>
      <c r="E108" s="19">
        <v>7.8326443602919182E-2</v>
      </c>
      <c r="F108" s="20">
        <f t="shared" si="13"/>
        <v>26271966.586274631</v>
      </c>
      <c r="G108" s="23" t="s">
        <v>103</v>
      </c>
      <c r="H108" s="19">
        <v>20.492597537953866</v>
      </c>
      <c r="I108" s="19">
        <v>1.156744679845112E-2</v>
      </c>
      <c r="J108" s="25">
        <f t="shared" si="10"/>
        <v>2.8367475959091778E-2</v>
      </c>
      <c r="K108" s="35" t="s">
        <v>110</v>
      </c>
      <c r="L108" s="19" t="s">
        <v>89</v>
      </c>
      <c r="M108" s="19" t="s">
        <v>89</v>
      </c>
      <c r="N108" s="19" t="s">
        <v>89</v>
      </c>
      <c r="O108" s="24" t="s">
        <v>89</v>
      </c>
      <c r="P108" s="19" t="s">
        <v>89</v>
      </c>
      <c r="Q108" s="19" t="s">
        <v>89</v>
      </c>
      <c r="R108" s="36" t="s">
        <v>89</v>
      </c>
    </row>
    <row r="109" spans="1:18">
      <c r="A109" s="18">
        <v>2</v>
      </c>
      <c r="B109" s="32" t="s">
        <v>80</v>
      </c>
      <c r="C109" s="35" t="s">
        <v>110</v>
      </c>
      <c r="D109" s="19">
        <v>15.290634549011306</v>
      </c>
      <c r="E109" s="19">
        <v>6.0712357092958302E-2</v>
      </c>
      <c r="F109" s="20">
        <f t="shared" si="13"/>
        <v>27432170.700354803</v>
      </c>
      <c r="G109" s="23" t="s">
        <v>103</v>
      </c>
      <c r="H109" s="19">
        <v>19.805593327629591</v>
      </c>
      <c r="I109" s="19">
        <v>1.4535370297754698E-2</v>
      </c>
      <c r="J109" s="25">
        <f t="shared" si="10"/>
        <v>4.3738307994124224E-2</v>
      </c>
      <c r="K109" s="35" t="s">
        <v>110</v>
      </c>
      <c r="L109" s="19" t="s">
        <v>89</v>
      </c>
      <c r="M109" s="19" t="s">
        <v>89</v>
      </c>
      <c r="N109" s="19" t="s">
        <v>89</v>
      </c>
      <c r="O109" s="24" t="s">
        <v>89</v>
      </c>
      <c r="P109" s="19" t="s">
        <v>89</v>
      </c>
      <c r="Q109" s="19" t="s">
        <v>89</v>
      </c>
      <c r="R109" s="36" t="s">
        <v>89</v>
      </c>
    </row>
    <row r="110" spans="1:18">
      <c r="A110" s="18">
        <v>2</v>
      </c>
      <c r="B110" s="32" t="s">
        <v>104</v>
      </c>
      <c r="C110" s="35" t="s">
        <v>110</v>
      </c>
      <c r="D110" s="19">
        <v>15.278145085273575</v>
      </c>
      <c r="E110" s="19">
        <v>9.3985136600630362E-2</v>
      </c>
      <c r="F110" s="20">
        <f t="shared" si="13"/>
        <v>27670682.920395341</v>
      </c>
      <c r="G110" s="23" t="s">
        <v>103</v>
      </c>
      <c r="H110" s="19" t="s">
        <v>89</v>
      </c>
      <c r="I110" s="19" t="s">
        <v>89</v>
      </c>
      <c r="J110" s="36" t="s">
        <v>89</v>
      </c>
      <c r="K110" s="35" t="s">
        <v>110</v>
      </c>
      <c r="L110" s="19">
        <v>13.656519318630474</v>
      </c>
      <c r="M110" s="19">
        <v>0.17790101157792845</v>
      </c>
      <c r="N110" s="20">
        <f t="shared" si="14"/>
        <v>85148671.274735078</v>
      </c>
      <c r="O110" s="22" t="s">
        <v>111</v>
      </c>
      <c r="P110" s="19">
        <v>17.696070607559427</v>
      </c>
      <c r="Q110" s="19">
        <v>9.7077930337426704E-2</v>
      </c>
      <c r="R110" s="25">
        <f>2^-(P110-L110)</f>
        <v>6.0809844521295467E-2</v>
      </c>
    </row>
    <row r="111" spans="1:18">
      <c r="A111" s="18">
        <v>2</v>
      </c>
      <c r="B111" s="32" t="s">
        <v>104</v>
      </c>
      <c r="C111" s="35" t="s">
        <v>110</v>
      </c>
      <c r="D111" s="19">
        <v>14.868737602781112</v>
      </c>
      <c r="E111" s="19">
        <v>0.17252367439333843</v>
      </c>
      <c r="F111" s="20">
        <f t="shared" si="13"/>
        <v>36750547.245433189</v>
      </c>
      <c r="G111" s="23" t="s">
        <v>103</v>
      </c>
      <c r="H111" s="19" t="s">
        <v>89</v>
      </c>
      <c r="I111" s="19" t="s">
        <v>89</v>
      </c>
      <c r="J111" s="36" t="s">
        <v>89</v>
      </c>
      <c r="K111" s="35" t="s">
        <v>110</v>
      </c>
      <c r="L111" s="19">
        <v>13.286393052851018</v>
      </c>
      <c r="M111" s="19">
        <v>6.3430737111777949E-2</v>
      </c>
      <c r="N111" s="20">
        <f t="shared" si="14"/>
        <v>110051757.73991595</v>
      </c>
      <c r="O111" s="22" t="s">
        <v>111</v>
      </c>
      <c r="P111" s="19">
        <v>18.239455840498831</v>
      </c>
      <c r="Q111" s="19">
        <v>1.9890836370708903E-2</v>
      </c>
      <c r="R111" s="25">
        <f t="shared" ref="R111:R131" si="15">2^-(P111-L111)</f>
        <v>3.2283419575234854E-2</v>
      </c>
    </row>
    <row r="112" spans="1:18">
      <c r="A112" s="18">
        <v>2</v>
      </c>
      <c r="B112" s="32" t="s">
        <v>104</v>
      </c>
      <c r="C112" s="35" t="s">
        <v>110</v>
      </c>
      <c r="D112" s="19">
        <v>15.614213890351929</v>
      </c>
      <c r="E112" s="19">
        <v>0.39609576704951682</v>
      </c>
      <c r="F112" s="20">
        <f t="shared" si="13"/>
        <v>21920632.786845453</v>
      </c>
      <c r="G112" s="23" t="s">
        <v>103</v>
      </c>
      <c r="H112" s="19" t="s">
        <v>89</v>
      </c>
      <c r="I112" s="19" t="s">
        <v>89</v>
      </c>
      <c r="J112" s="36" t="s">
        <v>89</v>
      </c>
      <c r="K112" s="35" t="s">
        <v>110</v>
      </c>
      <c r="L112" s="19">
        <v>13.364017282762036</v>
      </c>
      <c r="M112" s="19">
        <v>0.19961879829485266</v>
      </c>
      <c r="N112" s="20">
        <f t="shared" si="14"/>
        <v>104286900.94349934</v>
      </c>
      <c r="O112" s="22" t="s">
        <v>111</v>
      </c>
      <c r="P112" s="19">
        <v>16.912340522795184</v>
      </c>
      <c r="Q112" s="19">
        <v>0.10889672800681921</v>
      </c>
      <c r="R112" s="25">
        <f t="shared" si="15"/>
        <v>8.5476803021184364E-2</v>
      </c>
    </row>
    <row r="113" spans="1:18">
      <c r="A113" s="18">
        <v>2</v>
      </c>
      <c r="B113" s="32" t="s">
        <v>104</v>
      </c>
      <c r="C113" s="35" t="s">
        <v>110</v>
      </c>
      <c r="D113" s="19">
        <v>15.267323904210009</v>
      </c>
      <c r="E113" s="19">
        <v>6.9671300760093563E-2</v>
      </c>
      <c r="F113" s="20">
        <f t="shared" si="13"/>
        <v>27879011.940344103</v>
      </c>
      <c r="G113" s="23" t="s">
        <v>103</v>
      </c>
      <c r="H113" s="19" t="s">
        <v>89</v>
      </c>
      <c r="I113" s="19" t="s">
        <v>89</v>
      </c>
      <c r="J113" s="36" t="s">
        <v>89</v>
      </c>
      <c r="K113" s="35" t="s">
        <v>110</v>
      </c>
      <c r="L113" s="19">
        <v>13.262601444044574</v>
      </c>
      <c r="M113" s="19">
        <v>2.4618936083170158E-3</v>
      </c>
      <c r="N113" s="20">
        <f t="shared" si="14"/>
        <v>111881678.01903374</v>
      </c>
      <c r="O113" s="22" t="s">
        <v>111</v>
      </c>
      <c r="P113" s="19">
        <v>18.101552777131637</v>
      </c>
      <c r="Q113" s="19">
        <v>0.22088020206575384</v>
      </c>
      <c r="R113" s="25">
        <f t="shared" si="15"/>
        <v>3.4940611486102835E-2</v>
      </c>
    </row>
    <row r="114" spans="1:18">
      <c r="A114" s="18">
        <v>2</v>
      </c>
      <c r="B114" s="32" t="s">
        <v>104</v>
      </c>
      <c r="C114" s="35" t="s">
        <v>110</v>
      </c>
      <c r="D114" s="19">
        <v>14.936638145877399</v>
      </c>
      <c r="E114" s="19">
        <v>2.1474270069888893E-2</v>
      </c>
      <c r="F114" s="20">
        <f t="shared" si="13"/>
        <v>35060952.490812011</v>
      </c>
      <c r="G114" s="23" t="s">
        <v>103</v>
      </c>
      <c r="H114" s="19" t="s">
        <v>89</v>
      </c>
      <c r="I114" s="19" t="s">
        <v>89</v>
      </c>
      <c r="J114" s="36" t="s">
        <v>89</v>
      </c>
      <c r="K114" s="35" t="s">
        <v>110</v>
      </c>
      <c r="L114" s="19">
        <v>13.179095925767276</v>
      </c>
      <c r="M114" s="19">
        <v>6.3156043494396422E-2</v>
      </c>
      <c r="N114" s="20">
        <f t="shared" si="14"/>
        <v>118548656.67576848</v>
      </c>
      <c r="O114" s="22" t="s">
        <v>111</v>
      </c>
      <c r="P114" s="19">
        <v>17.242282650671353</v>
      </c>
      <c r="Q114" s="19">
        <v>0.21205663458817961</v>
      </c>
      <c r="R114" s="25">
        <f t="shared" si="15"/>
        <v>5.9821723039684714E-2</v>
      </c>
    </row>
    <row r="115" spans="1:18">
      <c r="A115" s="18">
        <v>2</v>
      </c>
      <c r="B115" s="32" t="s">
        <v>104</v>
      </c>
      <c r="C115" s="35" t="s">
        <v>110</v>
      </c>
      <c r="D115" s="19">
        <v>15.131007466149967</v>
      </c>
      <c r="E115" s="19">
        <v>0.24308956417701585</v>
      </c>
      <c r="F115" s="20">
        <f t="shared" si="13"/>
        <v>30641690.007075936</v>
      </c>
      <c r="G115" s="23" t="s">
        <v>103</v>
      </c>
      <c r="H115" s="19" t="s">
        <v>89</v>
      </c>
      <c r="I115" s="19" t="s">
        <v>89</v>
      </c>
      <c r="J115" s="36" t="s">
        <v>89</v>
      </c>
      <c r="K115" s="35" t="s">
        <v>110</v>
      </c>
      <c r="L115" s="19">
        <v>13.245553508710975</v>
      </c>
      <c r="M115" s="19">
        <v>1.2764195062030725E-2</v>
      </c>
      <c r="N115" s="20">
        <f t="shared" si="14"/>
        <v>113211595.57312843</v>
      </c>
      <c r="O115" s="22" t="s">
        <v>111</v>
      </c>
      <c r="P115" s="19">
        <v>17.55250226136366</v>
      </c>
      <c r="Q115" s="19">
        <v>0.13171058269186645</v>
      </c>
      <c r="R115" s="25">
        <f t="shared" si="15"/>
        <v>5.0521848903281881E-2</v>
      </c>
    </row>
    <row r="116" spans="1:18">
      <c r="A116" s="18">
        <v>2</v>
      </c>
      <c r="B116" s="32" t="s">
        <v>105</v>
      </c>
      <c r="C116" s="35" t="s">
        <v>110</v>
      </c>
      <c r="D116" s="19">
        <v>15.34742780330336</v>
      </c>
      <c r="E116" s="19">
        <v>6.7843334995742494E-2</v>
      </c>
      <c r="F116" s="20">
        <f t="shared" si="13"/>
        <v>26373253.028769437</v>
      </c>
      <c r="G116" s="23" t="s">
        <v>103</v>
      </c>
      <c r="H116" s="19">
        <v>19.950746959899639</v>
      </c>
      <c r="I116" s="19">
        <v>1.3050723662930001E-2</v>
      </c>
      <c r="J116" s="25">
        <f t="shared" si="10"/>
        <v>4.1139864244190485E-2</v>
      </c>
      <c r="K116" s="35" t="s">
        <v>110</v>
      </c>
      <c r="L116" s="19">
        <v>14.826039547962335</v>
      </c>
      <c r="M116" s="19">
        <v>1.2951868435773976E-4</v>
      </c>
      <c r="N116" s="20">
        <f t="shared" si="14"/>
        <v>37854473.11271406</v>
      </c>
      <c r="O116" s="22" t="s">
        <v>111</v>
      </c>
      <c r="P116" s="19">
        <v>20.72854812280158</v>
      </c>
      <c r="Q116" s="19">
        <v>0.26478209631850025</v>
      </c>
      <c r="R116" s="25">
        <f t="shared" si="15"/>
        <v>1.6717366714502011E-2</v>
      </c>
    </row>
    <row r="117" spans="1:18">
      <c r="A117" s="18">
        <v>2</v>
      </c>
      <c r="B117" s="32" t="s">
        <v>105</v>
      </c>
      <c r="C117" s="35" t="s">
        <v>110</v>
      </c>
      <c r="D117" s="19">
        <v>15.689397692979561</v>
      </c>
      <c r="E117" s="19">
        <v>6.9873571973517248E-2</v>
      </c>
      <c r="F117" s="20">
        <f t="shared" si="13"/>
        <v>20807528.927083749</v>
      </c>
      <c r="G117" s="23" t="s">
        <v>103</v>
      </c>
      <c r="H117" s="19">
        <v>19.104839847797187</v>
      </c>
      <c r="I117" s="19">
        <v>0.15380126193551402</v>
      </c>
      <c r="J117" s="25">
        <f t="shared" si="10"/>
        <v>9.3723708139375556E-2</v>
      </c>
      <c r="K117" s="35" t="s">
        <v>110</v>
      </c>
      <c r="L117" s="19">
        <v>13.904461250886973</v>
      </c>
      <c r="M117" s="19">
        <v>0.18955088405606693</v>
      </c>
      <c r="N117" s="20">
        <f t="shared" si="14"/>
        <v>71703427.59794043</v>
      </c>
      <c r="O117" s="22" t="s">
        <v>111</v>
      </c>
      <c r="P117" s="19">
        <v>19.936344680781684</v>
      </c>
      <c r="Q117" s="19">
        <v>9.916600719969873E-2</v>
      </c>
      <c r="R117" s="25">
        <f t="shared" si="15"/>
        <v>1.5283476631302641E-2</v>
      </c>
    </row>
    <row r="118" spans="1:18">
      <c r="A118" s="18">
        <v>2</v>
      </c>
      <c r="B118" s="32" t="s">
        <v>105</v>
      </c>
      <c r="C118" s="35" t="s">
        <v>110</v>
      </c>
      <c r="D118" s="19">
        <v>15.613269197267256</v>
      </c>
      <c r="E118" s="19">
        <v>0.23008141288342268</v>
      </c>
      <c r="F118" s="20">
        <f t="shared" si="13"/>
        <v>21934991.366519969</v>
      </c>
      <c r="G118" s="23" t="s">
        <v>103</v>
      </c>
      <c r="H118" s="19">
        <v>19.367618950458422</v>
      </c>
      <c r="I118" s="19">
        <v>7.5334571527106167E-2</v>
      </c>
      <c r="J118" s="25">
        <f t="shared" si="10"/>
        <v>7.4101689530361642E-2</v>
      </c>
      <c r="K118" s="35" t="s">
        <v>110</v>
      </c>
      <c r="L118" s="19">
        <v>13.832663986784018</v>
      </c>
      <c r="M118" s="19">
        <v>8.5477611893464034E-2</v>
      </c>
      <c r="N118" s="20">
        <f t="shared" si="14"/>
        <v>75362109.513652742</v>
      </c>
      <c r="O118" s="22" t="s">
        <v>111</v>
      </c>
      <c r="P118" s="19">
        <v>18.058388549495461</v>
      </c>
      <c r="Q118" s="19">
        <v>0.13966534529866753</v>
      </c>
      <c r="R118" s="25">
        <f t="shared" si="15"/>
        <v>5.3447839329814062E-2</v>
      </c>
    </row>
    <row r="119" spans="1:18">
      <c r="A119" s="18">
        <v>2</v>
      </c>
      <c r="B119" s="32" t="s">
        <v>105</v>
      </c>
      <c r="C119" s="35" t="s">
        <v>110</v>
      </c>
      <c r="D119" s="19">
        <v>14.960766220026532</v>
      </c>
      <c r="E119" s="19">
        <v>3.7240743408531077E-2</v>
      </c>
      <c r="F119" s="20">
        <f t="shared" si="13"/>
        <v>34479458.468619764</v>
      </c>
      <c r="G119" s="23" t="s">
        <v>103</v>
      </c>
      <c r="H119" s="19">
        <v>19.789571512568735</v>
      </c>
      <c r="I119" s="19">
        <v>1.9822351985622572E-2</v>
      </c>
      <c r="J119" s="25">
        <f t="shared" si="10"/>
        <v>3.5187204393997897E-2</v>
      </c>
      <c r="K119" s="35" t="s">
        <v>110</v>
      </c>
      <c r="L119" s="19">
        <v>13.00871142703383</v>
      </c>
      <c r="M119" s="19">
        <v>8.9842816109678925E-2</v>
      </c>
      <c r="N119" s="20">
        <f t="shared" si="14"/>
        <v>133409722.89122561</v>
      </c>
      <c r="O119" s="22" t="s">
        <v>111</v>
      </c>
      <c r="P119" s="19">
        <v>16.548283094781759</v>
      </c>
      <c r="Q119" s="19">
        <v>4.1295972842035331E-2</v>
      </c>
      <c r="R119" s="25">
        <f t="shared" si="15"/>
        <v>8.599689208833787E-2</v>
      </c>
    </row>
    <row r="120" spans="1:18">
      <c r="A120" s="18">
        <v>2</v>
      </c>
      <c r="B120" s="32" t="s">
        <v>105</v>
      </c>
      <c r="C120" s="35" t="s">
        <v>110</v>
      </c>
      <c r="D120" s="19">
        <v>14.527537978271152</v>
      </c>
      <c r="E120" s="19">
        <v>0.10389346033172764</v>
      </c>
      <c r="F120" s="20">
        <f t="shared" si="13"/>
        <v>46555943.44555743</v>
      </c>
      <c r="G120" s="23" t="s">
        <v>103</v>
      </c>
      <c r="H120" s="19">
        <v>19.480387661967477</v>
      </c>
      <c r="I120" s="19">
        <v>9.1598882653782909E-2</v>
      </c>
      <c r="J120" s="25">
        <f t="shared" si="10"/>
        <v>3.2288188588934459E-2</v>
      </c>
      <c r="K120" s="35" t="s">
        <v>110</v>
      </c>
      <c r="L120" s="19">
        <v>13.710845503051733</v>
      </c>
      <c r="M120" s="19">
        <v>3.5687244218483495E-2</v>
      </c>
      <c r="N120" s="20">
        <f t="shared" si="14"/>
        <v>82001928.140818432</v>
      </c>
      <c r="O120" s="22" t="s">
        <v>111</v>
      </c>
      <c r="P120" s="19">
        <v>18.83430042007053</v>
      </c>
      <c r="Q120" s="19">
        <v>7.5411042445486215E-2</v>
      </c>
      <c r="R120" s="25">
        <f t="shared" si="15"/>
        <v>2.8687082906972534E-2</v>
      </c>
    </row>
    <row r="121" spans="1:18">
      <c r="A121" s="18">
        <v>2</v>
      </c>
      <c r="B121" s="32" t="s">
        <v>105</v>
      </c>
      <c r="C121" s="35" t="s">
        <v>110</v>
      </c>
      <c r="D121" s="19">
        <v>14.794992827715699</v>
      </c>
      <c r="E121" s="19">
        <v>0.27288788181992113</v>
      </c>
      <c r="F121" s="20">
        <f t="shared" si="13"/>
        <v>38677927.925845213</v>
      </c>
      <c r="G121" s="23" t="s">
        <v>103</v>
      </c>
      <c r="H121" s="19">
        <v>19.150047012274033</v>
      </c>
      <c r="I121" s="19">
        <v>0.19138814268342796</v>
      </c>
      <c r="J121" s="25">
        <f t="shared" si="10"/>
        <v>4.8865017394913862E-2</v>
      </c>
      <c r="K121" s="35" t="s">
        <v>110</v>
      </c>
      <c r="L121" s="19">
        <v>13.158672811230076</v>
      </c>
      <c r="M121" s="19">
        <v>5.3461792449247265E-2</v>
      </c>
      <c r="N121" s="20">
        <f t="shared" si="14"/>
        <v>120238792.7933196</v>
      </c>
      <c r="O121" s="22" t="s">
        <v>111</v>
      </c>
      <c r="P121" s="19">
        <v>18.327910670357426</v>
      </c>
      <c r="Q121" s="19">
        <v>0.28631914648021045</v>
      </c>
      <c r="R121" s="25">
        <f t="shared" si="15"/>
        <v>2.779101122785315E-2</v>
      </c>
    </row>
    <row r="122" spans="1:18">
      <c r="A122" s="18">
        <v>2</v>
      </c>
      <c r="B122" s="32" t="s">
        <v>105</v>
      </c>
      <c r="C122" s="35" t="s">
        <v>110</v>
      </c>
      <c r="D122" s="19">
        <v>14.542635492516224</v>
      </c>
      <c r="E122" s="19">
        <v>4.1852321470252813E-4</v>
      </c>
      <c r="F122" s="20">
        <f t="shared" si="13"/>
        <v>46071285.183747821</v>
      </c>
      <c r="G122" s="23" t="s">
        <v>103</v>
      </c>
      <c r="H122" s="19">
        <v>19.298282197887147</v>
      </c>
      <c r="I122" s="19">
        <v>6.8901338787532695E-3</v>
      </c>
      <c r="J122" s="25">
        <f t="shared" si="10"/>
        <v>3.7017551810260542E-2</v>
      </c>
      <c r="K122" s="35" t="s">
        <v>110</v>
      </c>
      <c r="L122" s="19">
        <v>13.338491443332119</v>
      </c>
      <c r="M122" s="19">
        <v>0.17716811058024681</v>
      </c>
      <c r="N122" s="20">
        <f t="shared" si="14"/>
        <v>106148486.24976584</v>
      </c>
      <c r="O122" s="22" t="s">
        <v>111</v>
      </c>
      <c r="P122" s="19">
        <v>18.057773667753551</v>
      </c>
      <c r="Q122" s="19">
        <v>0.32747846041036499</v>
      </c>
      <c r="R122" s="25">
        <f t="shared" si="15"/>
        <v>3.7962472685455308E-2</v>
      </c>
    </row>
    <row r="123" spans="1:18">
      <c r="A123" s="18">
        <v>2</v>
      </c>
      <c r="B123" s="32" t="s">
        <v>105</v>
      </c>
      <c r="C123" s="35" t="s">
        <v>110</v>
      </c>
      <c r="D123" s="19">
        <v>15.07493013785464</v>
      </c>
      <c r="E123" s="19">
        <v>3.4137959918930171E-2</v>
      </c>
      <c r="F123" s="20">
        <f t="shared" si="13"/>
        <v>31856178.232257579</v>
      </c>
      <c r="G123" s="23" t="s">
        <v>103</v>
      </c>
      <c r="H123" s="19">
        <v>18.740933267078589</v>
      </c>
      <c r="I123" s="19">
        <v>4.6823791714585006E-2</v>
      </c>
      <c r="J123" s="25">
        <f t="shared" si="10"/>
        <v>7.8781291096125833E-2</v>
      </c>
      <c r="K123" s="35" t="s">
        <v>110</v>
      </c>
      <c r="L123" s="19">
        <v>13.73462012808471</v>
      </c>
      <c r="M123" s="19">
        <v>0.25082068545233011</v>
      </c>
      <c r="N123" s="20">
        <f t="shared" si="14"/>
        <v>80661666.222486869</v>
      </c>
      <c r="O123" s="22" t="s">
        <v>111</v>
      </c>
      <c r="P123" s="19">
        <v>18.619923501822498</v>
      </c>
      <c r="Q123" s="19" t="s">
        <v>89</v>
      </c>
      <c r="R123" s="25">
        <f t="shared" si="15"/>
        <v>3.3835854331394605E-2</v>
      </c>
    </row>
    <row r="124" spans="1:18">
      <c r="A124" s="18">
        <v>2</v>
      </c>
      <c r="B124" s="32" t="s">
        <v>105</v>
      </c>
      <c r="C124" s="35" t="s">
        <v>110</v>
      </c>
      <c r="D124" s="19">
        <v>14.680791617226497</v>
      </c>
      <c r="E124" s="19">
        <v>0.15766108877682883</v>
      </c>
      <c r="F124" s="20">
        <f t="shared" si="13"/>
        <v>41864045.108275257</v>
      </c>
      <c r="G124" s="23" t="s">
        <v>103</v>
      </c>
      <c r="H124" s="19">
        <v>19.422568612880408</v>
      </c>
      <c r="I124" s="19">
        <v>0.13007114960659219</v>
      </c>
      <c r="J124" s="25">
        <f t="shared" si="10"/>
        <v>3.7375145459663209E-2</v>
      </c>
      <c r="K124" s="35" t="s">
        <v>110</v>
      </c>
      <c r="L124" s="19">
        <v>13.055921509739076</v>
      </c>
      <c r="M124" s="19">
        <v>0.18217045222476314</v>
      </c>
      <c r="N124" s="20">
        <f t="shared" si="14"/>
        <v>129114741.80150391</v>
      </c>
      <c r="O124" s="22" t="s">
        <v>111</v>
      </c>
      <c r="P124" s="19">
        <v>17.022933952701564</v>
      </c>
      <c r="Q124" s="19">
        <v>6.5181160660855372E-2</v>
      </c>
      <c r="R124" s="25">
        <f t="shared" si="15"/>
        <v>6.3945540338248091E-2</v>
      </c>
    </row>
    <row r="125" spans="1:18">
      <c r="A125" s="18">
        <v>2</v>
      </c>
      <c r="B125" s="32" t="s">
        <v>105</v>
      </c>
      <c r="C125" s="35" t="s">
        <v>110</v>
      </c>
      <c r="D125" s="19">
        <v>15.973762975873896</v>
      </c>
      <c r="E125" s="19">
        <v>8.68550761482869E-4</v>
      </c>
      <c r="F125" s="20">
        <f t="shared" si="13"/>
        <v>17085119.752711896</v>
      </c>
      <c r="G125" s="23" t="s">
        <v>103</v>
      </c>
      <c r="H125" s="19">
        <v>18.759623794364121</v>
      </c>
      <c r="I125" s="19">
        <v>0.1356968621921418</v>
      </c>
      <c r="J125" s="25">
        <f t="shared" si="10"/>
        <v>0.14500144490213215</v>
      </c>
      <c r="K125" s="35" t="s">
        <v>110</v>
      </c>
      <c r="L125" s="19">
        <v>14.208185590494287</v>
      </c>
      <c r="M125" s="19">
        <v>0.1156760415305239</v>
      </c>
      <c r="N125" s="20">
        <f t="shared" si="14"/>
        <v>58091124.02365128</v>
      </c>
      <c r="O125" s="22" t="s">
        <v>111</v>
      </c>
      <c r="P125" s="19">
        <v>16.430951981516902</v>
      </c>
      <c r="Q125" s="19">
        <v>0.78891481938677577</v>
      </c>
      <c r="R125" s="25">
        <f t="shared" si="15"/>
        <v>0.21423017519142681</v>
      </c>
    </row>
    <row r="126" spans="1:18">
      <c r="A126" s="18">
        <v>2</v>
      </c>
      <c r="B126" s="32" t="s">
        <v>105</v>
      </c>
      <c r="C126" s="35" t="s">
        <v>110</v>
      </c>
      <c r="D126" s="19">
        <v>15.620389205627024</v>
      </c>
      <c r="E126" s="19">
        <v>1.1176570487328849E-2</v>
      </c>
      <c r="F126" s="20">
        <f t="shared" si="13"/>
        <v>21827004.185266972</v>
      </c>
      <c r="G126" s="23" t="s">
        <v>103</v>
      </c>
      <c r="H126" s="19">
        <v>19.207770448693008</v>
      </c>
      <c r="I126" s="19">
        <v>1.2675163509478865E-2</v>
      </c>
      <c r="J126" s="25">
        <f t="shared" si="10"/>
        <v>8.3193738348227478E-2</v>
      </c>
      <c r="K126" s="35" t="s">
        <v>110</v>
      </c>
      <c r="L126" s="19">
        <v>13.90196838960496</v>
      </c>
      <c r="M126" s="19">
        <v>0.23998967013820829</v>
      </c>
      <c r="N126" s="20">
        <f t="shared" si="14"/>
        <v>71827432.472386643</v>
      </c>
      <c r="O126" s="22" t="s">
        <v>111</v>
      </c>
      <c r="P126" s="19">
        <v>17.241830060588246</v>
      </c>
      <c r="Q126" s="19">
        <v>0.12425349020761389</v>
      </c>
      <c r="R126" s="25">
        <f t="shared" si="15"/>
        <v>9.8764633315853459E-2</v>
      </c>
    </row>
    <row r="127" spans="1:18">
      <c r="A127" s="18">
        <v>2</v>
      </c>
      <c r="B127" s="32" t="s">
        <v>105</v>
      </c>
      <c r="C127" s="35" t="s">
        <v>110</v>
      </c>
      <c r="D127" s="19">
        <v>14.983332028909276</v>
      </c>
      <c r="E127" s="19">
        <v>1.753696933148002E-2</v>
      </c>
      <c r="F127" s="20">
        <f t="shared" si="13"/>
        <v>33944346.410522617</v>
      </c>
      <c r="G127" s="23" t="s">
        <v>103</v>
      </c>
      <c r="H127" s="19">
        <v>19.640984614433471</v>
      </c>
      <c r="I127" s="19">
        <v>2.9231441725061719E-2</v>
      </c>
      <c r="J127" s="25">
        <f t="shared" si="10"/>
        <v>3.9619305864785903E-2</v>
      </c>
      <c r="K127" s="35" t="s">
        <v>110</v>
      </c>
      <c r="L127" s="19">
        <v>13.393592931608952</v>
      </c>
      <c r="M127" s="19">
        <v>3.0154937970004486E-2</v>
      </c>
      <c r="N127" s="20">
        <f t="shared" si="14"/>
        <v>102170755.41894518</v>
      </c>
      <c r="O127" s="22" t="s">
        <v>111</v>
      </c>
      <c r="P127" s="19">
        <v>16.890246397771655</v>
      </c>
      <c r="Q127" s="19">
        <v>0.22082649960990039</v>
      </c>
      <c r="R127" s="25">
        <f t="shared" si="15"/>
        <v>8.8593614819699434E-2</v>
      </c>
    </row>
    <row r="128" spans="1:18">
      <c r="A128" s="18">
        <v>2</v>
      </c>
      <c r="B128" s="32" t="s">
        <v>105</v>
      </c>
      <c r="C128" s="35" t="s">
        <v>110</v>
      </c>
      <c r="D128" s="19">
        <v>15.045309010593856</v>
      </c>
      <c r="E128" s="19">
        <v>7.3123350328129944E-2</v>
      </c>
      <c r="F128" s="20">
        <f t="shared" si="13"/>
        <v>32517003.693461355</v>
      </c>
      <c r="G128" s="23" t="s">
        <v>103</v>
      </c>
      <c r="H128" s="19">
        <v>18.814490821558373</v>
      </c>
      <c r="I128" s="19">
        <v>0.11455516630815521</v>
      </c>
      <c r="J128" s="25">
        <f t="shared" si="10"/>
        <v>7.334376764965897E-2</v>
      </c>
      <c r="K128" s="35" t="s">
        <v>110</v>
      </c>
      <c r="L128" s="19">
        <v>13.790292909866922</v>
      </c>
      <c r="M128" s="19">
        <v>6.2589945361553018E-2</v>
      </c>
      <c r="N128" s="20">
        <f t="shared" si="14"/>
        <v>77608271.64434576</v>
      </c>
      <c r="O128" s="22" t="s">
        <v>111</v>
      </c>
      <c r="P128" s="19">
        <v>18.526273963070814</v>
      </c>
      <c r="Q128" s="19">
        <v>4.7114276494346616E-2</v>
      </c>
      <c r="R128" s="25">
        <f t="shared" si="15"/>
        <v>3.7525599926314809E-2</v>
      </c>
    </row>
    <row r="129" spans="1:18">
      <c r="A129" s="18">
        <v>2</v>
      </c>
      <c r="B129" s="32" t="s">
        <v>105</v>
      </c>
      <c r="C129" s="35" t="s">
        <v>110</v>
      </c>
      <c r="D129" s="19">
        <v>15.504899631786524</v>
      </c>
      <c r="E129" s="19">
        <v>8.6319087637906008E-2</v>
      </c>
      <c r="F129" s="20">
        <f t="shared" si="13"/>
        <v>23646123.72458658</v>
      </c>
      <c r="G129" s="23" t="s">
        <v>103</v>
      </c>
      <c r="H129" s="19">
        <v>19.500737671653749</v>
      </c>
      <c r="I129" s="19">
        <v>0.12369549823038024</v>
      </c>
      <c r="J129" s="25">
        <f t="shared" si="10"/>
        <v>6.268056350740224E-2</v>
      </c>
      <c r="K129" s="35" t="s">
        <v>110</v>
      </c>
      <c r="L129" s="19">
        <v>13.985889934260625</v>
      </c>
      <c r="M129" s="19">
        <v>1.7755201310376934E-2</v>
      </c>
      <c r="N129" s="20">
        <f t="shared" si="14"/>
        <v>67768432.47980158</v>
      </c>
      <c r="O129" s="22" t="s">
        <v>111</v>
      </c>
      <c r="P129" s="19">
        <v>17.389100670656106</v>
      </c>
      <c r="Q129" s="19">
        <v>7.8837758468821739E-2</v>
      </c>
      <c r="R129" s="25">
        <f t="shared" si="15"/>
        <v>9.4521691911759159E-2</v>
      </c>
    </row>
    <row r="130" spans="1:18">
      <c r="A130" s="18">
        <v>2</v>
      </c>
      <c r="B130" s="32" t="s">
        <v>105</v>
      </c>
      <c r="C130" s="35" t="s">
        <v>110</v>
      </c>
      <c r="D130" s="19">
        <v>15.064364728376685</v>
      </c>
      <c r="E130" s="19">
        <v>0.10004487435531535</v>
      </c>
      <c r="F130" s="20">
        <f t="shared" si="13"/>
        <v>32090329.595219813</v>
      </c>
      <c r="G130" s="23" t="s">
        <v>103</v>
      </c>
      <c r="H130" s="19">
        <v>19.715712242650149</v>
      </c>
      <c r="I130" s="19">
        <v>5.0530843514529467E-2</v>
      </c>
      <c r="J130" s="25">
        <f t="shared" si="10"/>
        <v>3.979283470953935E-2</v>
      </c>
      <c r="K130" s="35" t="s">
        <v>110</v>
      </c>
      <c r="L130" s="19">
        <v>13.583285467889134</v>
      </c>
      <c r="M130" s="19">
        <v>6.1983907789927344E-2</v>
      </c>
      <c r="N130" s="20">
        <f t="shared" si="14"/>
        <v>89582558.33796981</v>
      </c>
      <c r="O130" s="22" t="s">
        <v>111</v>
      </c>
      <c r="P130" s="19">
        <v>18.167182705827731</v>
      </c>
      <c r="Q130" s="19">
        <v>0.13290281679346053</v>
      </c>
      <c r="R130" s="25">
        <f t="shared" si="15"/>
        <v>4.1697444023615915E-2</v>
      </c>
    </row>
    <row r="131" spans="1:18">
      <c r="A131" s="18">
        <v>2</v>
      </c>
      <c r="B131" s="32" t="s">
        <v>105</v>
      </c>
      <c r="C131" s="35" t="s">
        <v>110</v>
      </c>
      <c r="D131" s="19">
        <v>15.790688600231279</v>
      </c>
      <c r="E131" s="19">
        <v>8.9269998621038085E-2</v>
      </c>
      <c r="F131" s="20">
        <f t="shared" si="13"/>
        <v>19396747.203397773</v>
      </c>
      <c r="G131" s="23" t="s">
        <v>103</v>
      </c>
      <c r="H131" s="19">
        <v>20.180221480798352</v>
      </c>
      <c r="I131" s="19">
        <v>1.8940721707410215</v>
      </c>
      <c r="J131" s="25">
        <f t="shared" si="10"/>
        <v>4.7711045781926593E-2</v>
      </c>
      <c r="K131" s="35" t="s">
        <v>110</v>
      </c>
      <c r="L131" s="19">
        <v>14.159330551181924</v>
      </c>
      <c r="M131" s="19">
        <v>7.2383534196650612E-2</v>
      </c>
      <c r="N131" s="20">
        <f t="shared" si="14"/>
        <v>60091993.574081227</v>
      </c>
      <c r="O131" s="22" t="s">
        <v>111</v>
      </c>
      <c r="P131" s="19">
        <v>17.463031727400342</v>
      </c>
      <c r="Q131" s="19">
        <v>0.15585451589931079</v>
      </c>
      <c r="R131" s="25">
        <f t="shared" si="15"/>
        <v>0.10127140826327934</v>
      </c>
    </row>
    <row r="132" spans="1:18">
      <c r="A132" s="18">
        <v>3</v>
      </c>
      <c r="B132" s="32" t="s">
        <v>80</v>
      </c>
      <c r="C132" s="35" t="s">
        <v>110</v>
      </c>
      <c r="D132" s="19">
        <v>18.311922843258152</v>
      </c>
      <c r="E132" s="19">
        <v>9.3535417244926006E-2</v>
      </c>
      <c r="F132" s="20">
        <f t="shared" si="13"/>
        <v>3378794.4524430051</v>
      </c>
      <c r="G132" s="23" t="s">
        <v>103</v>
      </c>
      <c r="H132" s="19">
        <v>20.90971815314013</v>
      </c>
      <c r="I132" s="19">
        <v>0.25245404202651206</v>
      </c>
      <c r="J132" s="25">
        <f t="shared" si="10"/>
        <v>0.165190736368864</v>
      </c>
      <c r="K132" s="35" t="s">
        <v>110</v>
      </c>
      <c r="L132" s="19">
        <v>18.311922843258152</v>
      </c>
      <c r="M132" s="19">
        <v>9.3535417244926006E-2</v>
      </c>
      <c r="N132" s="20">
        <f t="shared" si="14"/>
        <v>3378794.4524430051</v>
      </c>
      <c r="O132" s="22" t="s">
        <v>111</v>
      </c>
      <c r="P132" s="19">
        <v>25.477597867927422</v>
      </c>
      <c r="Q132" s="19">
        <v>0.15774278636789418</v>
      </c>
      <c r="R132" s="25">
        <f t="shared" ref="R132:R167" si="16">2^-(P132-D132)</f>
        <v>6.9649319633709184E-3</v>
      </c>
    </row>
    <row r="133" spans="1:18">
      <c r="A133" s="18">
        <v>3</v>
      </c>
      <c r="B133" s="32" t="s">
        <v>80</v>
      </c>
      <c r="C133" s="35" t="s">
        <v>110</v>
      </c>
      <c r="D133" s="19">
        <v>17.188318727607477</v>
      </c>
      <c r="E133" s="19">
        <v>0.10940010118583703</v>
      </c>
      <c r="F133" s="20">
        <f t="shared" si="13"/>
        <v>7362076.3065675078</v>
      </c>
      <c r="G133" s="23" t="s">
        <v>103</v>
      </c>
      <c r="H133" s="19">
        <v>21.201549275611725</v>
      </c>
      <c r="I133" s="19">
        <v>0.46273349533905361</v>
      </c>
      <c r="J133" s="25">
        <f t="shared" si="10"/>
        <v>6.1929450357957563E-2</v>
      </c>
      <c r="K133" s="35" t="s">
        <v>110</v>
      </c>
      <c r="L133" s="19">
        <v>17.188318727607477</v>
      </c>
      <c r="M133" s="19">
        <v>0.10940010118583703</v>
      </c>
      <c r="N133" s="20">
        <f t="shared" si="14"/>
        <v>7362076.3065675078</v>
      </c>
      <c r="O133" s="22" t="s">
        <v>111</v>
      </c>
      <c r="P133" s="19">
        <v>26.262081532280394</v>
      </c>
      <c r="Q133" s="19">
        <v>3.2454604085880037E-2</v>
      </c>
      <c r="R133" s="25">
        <f t="shared" si="16"/>
        <v>1.8557745829822254E-3</v>
      </c>
    </row>
    <row r="134" spans="1:18">
      <c r="A134" s="18">
        <v>3</v>
      </c>
      <c r="B134" s="32" t="s">
        <v>80</v>
      </c>
      <c r="C134" s="35" t="s">
        <v>110</v>
      </c>
      <c r="D134" s="19">
        <v>17.532796006254788</v>
      </c>
      <c r="E134" s="19">
        <v>5.2375115256996556E-2</v>
      </c>
      <c r="F134" s="20">
        <f t="shared" si="13"/>
        <v>5798321.8841270739</v>
      </c>
      <c r="G134" s="23" t="s">
        <v>103</v>
      </c>
      <c r="H134" s="19">
        <v>22.377535699890149</v>
      </c>
      <c r="I134" s="19">
        <v>0.47813441271553153</v>
      </c>
      <c r="J134" s="25">
        <f t="shared" si="10"/>
        <v>3.4800704115923529E-2</v>
      </c>
      <c r="K134" s="35" t="s">
        <v>110</v>
      </c>
      <c r="L134" s="19">
        <v>17.532796006254788</v>
      </c>
      <c r="M134" s="19">
        <v>5.2375115256996556E-2</v>
      </c>
      <c r="N134" s="20">
        <f t="shared" si="14"/>
        <v>5798321.8841270739</v>
      </c>
      <c r="O134" s="22" t="s">
        <v>111</v>
      </c>
      <c r="P134" s="19">
        <v>26.990701074676799</v>
      </c>
      <c r="Q134" s="19">
        <v>0.27965796570989221</v>
      </c>
      <c r="R134" s="25">
        <f t="shared" si="16"/>
        <v>1.4219583579380506E-3</v>
      </c>
    </row>
    <row r="135" spans="1:18">
      <c r="A135" s="18">
        <v>3</v>
      </c>
      <c r="B135" s="32" t="s">
        <v>80</v>
      </c>
      <c r="C135" s="35" t="s">
        <v>110</v>
      </c>
      <c r="D135" s="19">
        <v>17.796530803992688</v>
      </c>
      <c r="E135" s="19">
        <v>0.21770782104122818</v>
      </c>
      <c r="F135" s="20">
        <f t="shared" si="13"/>
        <v>4829589.6907357872</v>
      </c>
      <c r="G135" s="23" t="s">
        <v>103</v>
      </c>
      <c r="H135" s="19">
        <v>21.3818345295977</v>
      </c>
      <c r="I135" s="19">
        <v>0.15856356142088962</v>
      </c>
      <c r="J135" s="25">
        <f t="shared" si="10"/>
        <v>8.3313625741853956E-2</v>
      </c>
      <c r="K135" s="35" t="s">
        <v>110</v>
      </c>
      <c r="L135" s="19">
        <v>17.796530803992688</v>
      </c>
      <c r="M135" s="19">
        <v>0.21770782104122818</v>
      </c>
      <c r="N135" s="20">
        <f t="shared" si="14"/>
        <v>4829589.6907357872</v>
      </c>
      <c r="O135" s="22" t="s">
        <v>111</v>
      </c>
      <c r="P135" s="19">
        <v>25.742361201603813</v>
      </c>
      <c r="Q135" s="19">
        <v>6.0068747094004969E-2</v>
      </c>
      <c r="R135" s="25">
        <f t="shared" si="16"/>
        <v>4.0557082842386447E-3</v>
      </c>
    </row>
    <row r="136" spans="1:18">
      <c r="A136" s="18">
        <v>3</v>
      </c>
      <c r="B136" s="32" t="s">
        <v>80</v>
      </c>
      <c r="C136" s="35" t="s">
        <v>110</v>
      </c>
      <c r="D136" s="19">
        <v>18.038596430971541</v>
      </c>
      <c r="E136" s="19">
        <v>3.2877361117638296E-2</v>
      </c>
      <c r="F136" s="20">
        <f t="shared" si="13"/>
        <v>4083581.4389947555</v>
      </c>
      <c r="G136" s="23" t="s">
        <v>103</v>
      </c>
      <c r="H136" s="19">
        <v>20.675331245882823</v>
      </c>
      <c r="I136" s="19">
        <v>0.25886447717202571</v>
      </c>
      <c r="J136" s="25">
        <f t="shared" si="10"/>
        <v>0.16079173821133014</v>
      </c>
      <c r="K136" s="35" t="s">
        <v>110</v>
      </c>
      <c r="L136" s="19">
        <v>18.038596430971541</v>
      </c>
      <c r="M136" s="19">
        <v>3.2877361117638296E-2</v>
      </c>
      <c r="N136" s="20">
        <f t="shared" si="14"/>
        <v>4083581.4389947555</v>
      </c>
      <c r="O136" s="22" t="s">
        <v>111</v>
      </c>
      <c r="P136" s="19">
        <v>25.596625666691331</v>
      </c>
      <c r="Q136" s="19">
        <v>1.3722021939552784E-2</v>
      </c>
      <c r="R136" s="25">
        <f t="shared" si="16"/>
        <v>5.3064795139438712E-3</v>
      </c>
    </row>
    <row r="137" spans="1:18">
      <c r="A137" s="18">
        <v>3</v>
      </c>
      <c r="B137" s="32" t="s">
        <v>80</v>
      </c>
      <c r="C137" s="35" t="s">
        <v>110</v>
      </c>
      <c r="D137" s="19">
        <v>17.056543158641823</v>
      </c>
      <c r="E137" s="19">
        <v>1.0531982284279789E-2</v>
      </c>
      <c r="F137" s="20">
        <f t="shared" si="13"/>
        <v>8066194.9371746927</v>
      </c>
      <c r="G137" s="23" t="s">
        <v>103</v>
      </c>
      <c r="H137" s="19">
        <v>21.485754144997578</v>
      </c>
      <c r="I137" s="19">
        <v>0.17265281780375544</v>
      </c>
      <c r="J137" s="25">
        <f t="shared" si="10"/>
        <v>4.6416740076782342E-2</v>
      </c>
      <c r="K137" s="35" t="s">
        <v>110</v>
      </c>
      <c r="L137" s="19">
        <v>17.056543158641823</v>
      </c>
      <c r="M137" s="19">
        <v>1.0531982284279789E-2</v>
      </c>
      <c r="N137" s="20">
        <f t="shared" si="14"/>
        <v>8066194.9371746927</v>
      </c>
      <c r="O137" s="22" t="s">
        <v>111</v>
      </c>
      <c r="P137" s="19">
        <v>33.803597627968607</v>
      </c>
      <c r="Q137" s="19">
        <v>0.29143407307458064</v>
      </c>
      <c r="R137" s="25">
        <f t="shared" si="16"/>
        <v>9.0914732600219848E-6</v>
      </c>
    </row>
    <row r="138" spans="1:18">
      <c r="A138" s="18">
        <v>3</v>
      </c>
      <c r="B138" s="32" t="s">
        <v>104</v>
      </c>
      <c r="C138" s="35" t="s">
        <v>110</v>
      </c>
      <c r="D138" s="19">
        <v>17.005111244433539</v>
      </c>
      <c r="E138" s="19">
        <v>1.643064449402715E-3</v>
      </c>
      <c r="F138" s="20">
        <f t="shared" si="13"/>
        <v>8358941.0486043533</v>
      </c>
      <c r="G138" s="23" t="s">
        <v>103</v>
      </c>
      <c r="H138" s="19" t="s">
        <v>89</v>
      </c>
      <c r="I138" s="19" t="s">
        <v>89</v>
      </c>
      <c r="J138" s="36" t="s">
        <v>89</v>
      </c>
      <c r="K138" s="35" t="s">
        <v>110</v>
      </c>
      <c r="L138" s="19">
        <v>17.005111244433539</v>
      </c>
      <c r="M138" s="19">
        <v>1.643064449402715E-3</v>
      </c>
      <c r="N138" s="20">
        <f t="shared" si="14"/>
        <v>8358941.0486043533</v>
      </c>
      <c r="O138" s="22" t="s">
        <v>111</v>
      </c>
      <c r="P138" s="19">
        <v>21.615259831577401</v>
      </c>
      <c r="Q138" s="19">
        <v>5.5345907134252033E-2</v>
      </c>
      <c r="R138" s="25">
        <f t="shared" si="16"/>
        <v>4.0945576555468655E-2</v>
      </c>
    </row>
    <row r="139" spans="1:18">
      <c r="A139" s="18">
        <v>3</v>
      </c>
      <c r="B139" s="32" t="s">
        <v>104</v>
      </c>
      <c r="C139" s="35" t="s">
        <v>110</v>
      </c>
      <c r="D139" s="19">
        <v>17.426596851964831</v>
      </c>
      <c r="E139" s="19">
        <v>0.2907610542571773</v>
      </c>
      <c r="F139" s="20">
        <f t="shared" si="13"/>
        <v>6241248.1707311701</v>
      </c>
      <c r="G139" s="23" t="s">
        <v>103</v>
      </c>
      <c r="H139" s="19" t="s">
        <v>89</v>
      </c>
      <c r="I139" s="19" t="s">
        <v>89</v>
      </c>
      <c r="J139" s="36" t="s">
        <v>89</v>
      </c>
      <c r="K139" s="35" t="s">
        <v>110</v>
      </c>
      <c r="L139" s="19">
        <v>17.426596851964831</v>
      </c>
      <c r="M139" s="19">
        <v>0.2907610542571773</v>
      </c>
      <c r="N139" s="20">
        <f t="shared" si="14"/>
        <v>6241248.1707311701</v>
      </c>
      <c r="O139" s="22" t="s">
        <v>111</v>
      </c>
      <c r="P139" s="19">
        <v>27.521489893370457</v>
      </c>
      <c r="Q139" s="19">
        <v>2.7669762182267313E-2</v>
      </c>
      <c r="R139" s="25">
        <f t="shared" si="16"/>
        <v>9.14396155668538E-4</v>
      </c>
    </row>
    <row r="140" spans="1:18">
      <c r="A140" s="18">
        <v>3</v>
      </c>
      <c r="B140" s="32" t="s">
        <v>104</v>
      </c>
      <c r="C140" s="35" t="s">
        <v>110</v>
      </c>
      <c r="D140" s="19">
        <v>18.269839783384324</v>
      </c>
      <c r="E140" s="19">
        <v>0.17515533775728931</v>
      </c>
      <c r="F140" s="20">
        <f t="shared" si="13"/>
        <v>3478804.6009432008</v>
      </c>
      <c r="G140" s="23" t="s">
        <v>103</v>
      </c>
      <c r="H140" s="19" t="s">
        <v>89</v>
      </c>
      <c r="I140" s="19" t="s">
        <v>89</v>
      </c>
      <c r="J140" s="36" t="s">
        <v>89</v>
      </c>
      <c r="K140" s="35" t="s">
        <v>110</v>
      </c>
      <c r="L140" s="19">
        <v>18.269839783384324</v>
      </c>
      <c r="M140" s="19">
        <v>0.17515533775728931</v>
      </c>
      <c r="N140" s="20">
        <f t="shared" si="14"/>
        <v>3478804.6009432008</v>
      </c>
      <c r="O140" s="22" t="s">
        <v>111</v>
      </c>
      <c r="P140" s="19">
        <v>24.512980788357616</v>
      </c>
      <c r="Q140" s="19">
        <v>0.15540886206677368</v>
      </c>
      <c r="R140" s="25">
        <f t="shared" si="16"/>
        <v>1.3201621903832676E-2</v>
      </c>
    </row>
    <row r="141" spans="1:18">
      <c r="A141" s="18">
        <v>3</v>
      </c>
      <c r="B141" s="32" t="s">
        <v>104</v>
      </c>
      <c r="C141" s="35" t="s">
        <v>110</v>
      </c>
      <c r="D141" s="19">
        <v>16.918584933942469</v>
      </c>
      <c r="E141" s="19">
        <v>9.1897443849160043E-2</v>
      </c>
      <c r="F141" s="20">
        <f t="shared" si="13"/>
        <v>8875611.3580879271</v>
      </c>
      <c r="G141" s="23" t="s">
        <v>103</v>
      </c>
      <c r="H141" s="19" t="s">
        <v>89</v>
      </c>
      <c r="I141" s="19" t="s">
        <v>89</v>
      </c>
      <c r="J141" s="36" t="s">
        <v>89</v>
      </c>
      <c r="K141" s="35" t="s">
        <v>110</v>
      </c>
      <c r="L141" s="19">
        <v>16.918584933942469</v>
      </c>
      <c r="M141" s="19">
        <v>9.1897443849160043E-2</v>
      </c>
      <c r="N141" s="20">
        <f t="shared" si="14"/>
        <v>8875611.3580879271</v>
      </c>
      <c r="O141" s="22" t="s">
        <v>111</v>
      </c>
      <c r="P141" s="19">
        <v>23.073926427021167</v>
      </c>
      <c r="Q141" s="19">
        <v>2.2596337793121843E-3</v>
      </c>
      <c r="R141" s="25">
        <f t="shared" si="16"/>
        <v>1.4029996963299759E-2</v>
      </c>
    </row>
    <row r="142" spans="1:18">
      <c r="A142" s="18">
        <v>3</v>
      </c>
      <c r="B142" s="32" t="s">
        <v>104</v>
      </c>
      <c r="C142" s="35" t="s">
        <v>110</v>
      </c>
      <c r="D142" s="19">
        <v>17.38726193781395</v>
      </c>
      <c r="E142" s="19">
        <v>6.3420230761608326E-2</v>
      </c>
      <c r="F142" s="20">
        <f t="shared" si="13"/>
        <v>6413756.1014450286</v>
      </c>
      <c r="G142" s="23" t="s">
        <v>103</v>
      </c>
      <c r="H142" s="19" t="s">
        <v>89</v>
      </c>
      <c r="I142" s="19" t="s">
        <v>89</v>
      </c>
      <c r="J142" s="36" t="s">
        <v>89</v>
      </c>
      <c r="K142" s="35" t="s">
        <v>110</v>
      </c>
      <c r="L142" s="19">
        <v>17.38726193781395</v>
      </c>
      <c r="M142" s="19">
        <v>6.3420230761608326E-2</v>
      </c>
      <c r="N142" s="20">
        <f t="shared" si="14"/>
        <v>6413756.1014450286</v>
      </c>
      <c r="O142" s="22" t="s">
        <v>111</v>
      </c>
      <c r="P142" s="19">
        <v>21.656689267709698</v>
      </c>
      <c r="Q142" s="19">
        <v>4.1592172820630241E-2</v>
      </c>
      <c r="R142" s="25">
        <f t="shared" si="16"/>
        <v>5.1853050320680612E-2</v>
      </c>
    </row>
    <row r="143" spans="1:18">
      <c r="A143" s="18">
        <v>3</v>
      </c>
      <c r="B143" s="32" t="s">
        <v>104</v>
      </c>
      <c r="C143" s="35" t="s">
        <v>110</v>
      </c>
      <c r="D143" s="19">
        <v>17.092826616060169</v>
      </c>
      <c r="E143" s="19">
        <v>0.28088715463506592</v>
      </c>
      <c r="F143" s="20">
        <f t="shared" si="13"/>
        <v>7865861.6673949193</v>
      </c>
      <c r="G143" s="23" t="s">
        <v>103</v>
      </c>
      <c r="H143" s="19" t="s">
        <v>89</v>
      </c>
      <c r="I143" s="19" t="s">
        <v>89</v>
      </c>
      <c r="J143" s="36" t="s">
        <v>89</v>
      </c>
      <c r="K143" s="35" t="s">
        <v>110</v>
      </c>
      <c r="L143" s="19">
        <v>17.092826616060169</v>
      </c>
      <c r="M143" s="19">
        <v>0.28088715463506592</v>
      </c>
      <c r="N143" s="20">
        <f t="shared" si="14"/>
        <v>7865861.6673949193</v>
      </c>
      <c r="O143" s="22" t="s">
        <v>111</v>
      </c>
      <c r="P143" s="19">
        <v>22.323813073012605</v>
      </c>
      <c r="Q143" s="19">
        <v>9.7222140745264043E-2</v>
      </c>
      <c r="R143" s="25">
        <f t="shared" si="16"/>
        <v>2.6626627922732595E-2</v>
      </c>
    </row>
    <row r="144" spans="1:18">
      <c r="A144" s="18">
        <v>3</v>
      </c>
      <c r="B144" s="32" t="s">
        <v>104</v>
      </c>
      <c r="C144" s="35" t="s">
        <v>110</v>
      </c>
      <c r="D144" s="19">
        <v>16.957775291779601</v>
      </c>
      <c r="E144" s="19">
        <v>3.6883497324810471E-2</v>
      </c>
      <c r="F144" s="20">
        <f t="shared" si="13"/>
        <v>8637753.4562444557</v>
      </c>
      <c r="G144" s="23" t="s">
        <v>103</v>
      </c>
      <c r="H144" s="19" t="s">
        <v>89</v>
      </c>
      <c r="I144" s="19" t="s">
        <v>89</v>
      </c>
      <c r="J144" s="36" t="s">
        <v>89</v>
      </c>
      <c r="K144" s="35" t="s">
        <v>110</v>
      </c>
      <c r="L144" s="19">
        <v>16.957775291779601</v>
      </c>
      <c r="M144" s="19">
        <v>3.6883497324810471E-2</v>
      </c>
      <c r="N144" s="20">
        <f t="shared" si="14"/>
        <v>8637753.4562444557</v>
      </c>
      <c r="O144" s="22" t="s">
        <v>111</v>
      </c>
      <c r="P144" s="19">
        <v>22.78880834248751</v>
      </c>
      <c r="Q144" s="19">
        <v>6.9070013603879724E-2</v>
      </c>
      <c r="R144" s="25">
        <f t="shared" si="16"/>
        <v>1.7566455749408596E-2</v>
      </c>
    </row>
    <row r="145" spans="1:18">
      <c r="A145" s="18">
        <v>3</v>
      </c>
      <c r="B145" s="32" t="s">
        <v>104</v>
      </c>
      <c r="C145" s="35" t="s">
        <v>110</v>
      </c>
      <c r="D145" s="19">
        <v>16.999516763123697</v>
      </c>
      <c r="E145" s="19">
        <v>0.17174540009192957</v>
      </c>
      <c r="F145" s="20">
        <f t="shared" si="13"/>
        <v>8391418.2707688455</v>
      </c>
      <c r="G145" s="23" t="s">
        <v>103</v>
      </c>
      <c r="H145" s="19" t="s">
        <v>89</v>
      </c>
      <c r="I145" s="19" t="s">
        <v>89</v>
      </c>
      <c r="J145" s="36" t="s">
        <v>89</v>
      </c>
      <c r="K145" s="35" t="s">
        <v>110</v>
      </c>
      <c r="L145" s="19">
        <v>16.999516763123697</v>
      </c>
      <c r="M145" s="19">
        <v>0.17174540009192957</v>
      </c>
      <c r="N145" s="20">
        <f t="shared" si="14"/>
        <v>8391418.2707688455</v>
      </c>
      <c r="O145" s="22" t="s">
        <v>111</v>
      </c>
      <c r="P145" s="19">
        <v>21.382957906589574</v>
      </c>
      <c r="Q145" s="19">
        <v>0.14733568248522494</v>
      </c>
      <c r="R145" s="25">
        <f t="shared" si="16"/>
        <v>4.7912930185827866E-2</v>
      </c>
    </row>
    <row r="146" spans="1:18">
      <c r="A146" s="18">
        <v>3</v>
      </c>
      <c r="B146" s="32" t="s">
        <v>105</v>
      </c>
      <c r="C146" s="35" t="s">
        <v>110</v>
      </c>
      <c r="D146" s="19">
        <v>17.097575271220919</v>
      </c>
      <c r="E146" s="19">
        <v>0.11081452959433311</v>
      </c>
      <c r="F146" s="20">
        <f t="shared" si="13"/>
        <v>7840013.6134897303</v>
      </c>
      <c r="G146" s="23" t="s">
        <v>103</v>
      </c>
      <c r="H146" s="19">
        <v>19.822234860259851</v>
      </c>
      <c r="I146" s="19">
        <v>0.13950882821158214</v>
      </c>
      <c r="J146" s="25">
        <f t="shared" ref="J146:J167" si="17">2^-(H146-D146)</f>
        <v>0.15128495336709447</v>
      </c>
      <c r="K146" s="35" t="s">
        <v>110</v>
      </c>
      <c r="L146" s="19">
        <v>17.097575271220919</v>
      </c>
      <c r="M146" s="19">
        <v>0.11081452959433311</v>
      </c>
      <c r="N146" s="20">
        <f t="shared" si="14"/>
        <v>7840013.6134897303</v>
      </c>
      <c r="O146" s="22" t="s">
        <v>111</v>
      </c>
      <c r="P146" s="19">
        <v>19.930573508412721</v>
      </c>
      <c r="Q146" s="19">
        <v>0.10550800261971791</v>
      </c>
      <c r="R146" s="25">
        <f t="shared" si="16"/>
        <v>0.14034034923893865</v>
      </c>
    </row>
    <row r="147" spans="1:18">
      <c r="A147" s="18">
        <v>3</v>
      </c>
      <c r="B147" s="32" t="s">
        <v>105</v>
      </c>
      <c r="C147" s="35" t="s">
        <v>110</v>
      </c>
      <c r="D147" s="19">
        <v>17.0867870741207</v>
      </c>
      <c r="E147" s="19">
        <v>1.6287585671392938E-2</v>
      </c>
      <c r="F147" s="20">
        <f t="shared" si="13"/>
        <v>7898859.4780113176</v>
      </c>
      <c r="G147" s="23" t="s">
        <v>103</v>
      </c>
      <c r="H147" s="19">
        <v>20.193136916045081</v>
      </c>
      <c r="I147" s="19">
        <v>0.25221965795813844</v>
      </c>
      <c r="J147" s="25">
        <f t="shared" si="17"/>
        <v>0.11611692344867128</v>
      </c>
      <c r="K147" s="35" t="s">
        <v>110</v>
      </c>
      <c r="L147" s="19">
        <v>17.0867870741207</v>
      </c>
      <c r="M147" s="19">
        <v>1.6287585671392938E-2</v>
      </c>
      <c r="N147" s="20">
        <f t="shared" si="14"/>
        <v>7898859.4780113176</v>
      </c>
      <c r="O147" s="22" t="s">
        <v>111</v>
      </c>
      <c r="P147" s="19">
        <v>22.49876569032029</v>
      </c>
      <c r="Q147" s="19">
        <v>0.17588405230551582</v>
      </c>
      <c r="R147" s="25">
        <f t="shared" si="16"/>
        <v>2.3487246222999025E-2</v>
      </c>
    </row>
    <row r="148" spans="1:18">
      <c r="A148" s="18">
        <v>3</v>
      </c>
      <c r="B148" s="32" t="s">
        <v>105</v>
      </c>
      <c r="C148" s="35" t="s">
        <v>110</v>
      </c>
      <c r="D148" s="19">
        <v>17.530416016280689</v>
      </c>
      <c r="E148" s="19">
        <v>4.0238797186974921E-2</v>
      </c>
      <c r="F148" s="20">
        <f t="shared" si="13"/>
        <v>5807895.1734178793</v>
      </c>
      <c r="G148" s="23" t="s">
        <v>103</v>
      </c>
      <c r="H148" s="19">
        <v>20.393459272776145</v>
      </c>
      <c r="I148" s="19">
        <v>0.16220228037275916</v>
      </c>
      <c r="J148" s="25">
        <f t="shared" si="17"/>
        <v>0.13744789748602562</v>
      </c>
      <c r="K148" s="35" t="s">
        <v>110</v>
      </c>
      <c r="L148" s="19">
        <v>17.530416016280689</v>
      </c>
      <c r="M148" s="19">
        <v>4.0238797186974921E-2</v>
      </c>
      <c r="N148" s="20">
        <f t="shared" si="14"/>
        <v>5807895.1734178793</v>
      </c>
      <c r="O148" s="22" t="s">
        <v>111</v>
      </c>
      <c r="P148" s="19">
        <v>23.774343118806744</v>
      </c>
      <c r="Q148" s="19">
        <v>0.32057214849965815</v>
      </c>
      <c r="R148" s="25">
        <f t="shared" si="16"/>
        <v>1.3194430546292744E-2</v>
      </c>
    </row>
    <row r="149" spans="1:18">
      <c r="A149" s="18">
        <v>3</v>
      </c>
      <c r="B149" s="32" t="s">
        <v>105</v>
      </c>
      <c r="C149" s="35" t="s">
        <v>110</v>
      </c>
      <c r="D149" s="19">
        <v>17.152829444383027</v>
      </c>
      <c r="E149" s="19">
        <v>3.8085206257971752E-2</v>
      </c>
      <c r="F149" s="20">
        <f t="shared" ref="F149:F167" si="18">2^-(D149-40)</f>
        <v>7545424.072711979</v>
      </c>
      <c r="G149" s="23" t="s">
        <v>103</v>
      </c>
      <c r="H149" s="19">
        <v>20.237440018008201</v>
      </c>
      <c r="I149" s="19">
        <v>5.3345783373768219E-2</v>
      </c>
      <c r="J149" s="25">
        <f t="shared" si="17"/>
        <v>0.11787988198791066</v>
      </c>
      <c r="K149" s="35" t="s">
        <v>110</v>
      </c>
      <c r="L149" s="19">
        <v>17.152829444383027</v>
      </c>
      <c r="M149" s="19">
        <v>3.8085206257971752E-2</v>
      </c>
      <c r="N149" s="20">
        <f t="shared" ref="N149:N167" si="19">2^-(L149-40)</f>
        <v>7545424.072711979</v>
      </c>
      <c r="O149" s="22" t="s">
        <v>111</v>
      </c>
      <c r="P149" s="19">
        <v>22.198248966644826</v>
      </c>
      <c r="Q149" s="19">
        <v>0.31987041163345814</v>
      </c>
      <c r="R149" s="25">
        <f t="shared" si="16"/>
        <v>3.028149992106681E-2</v>
      </c>
    </row>
    <row r="150" spans="1:18">
      <c r="A150" s="18">
        <v>3</v>
      </c>
      <c r="B150" s="32" t="s">
        <v>105</v>
      </c>
      <c r="C150" s="35" t="s">
        <v>110</v>
      </c>
      <c r="D150" s="19">
        <v>17.811726009365234</v>
      </c>
      <c r="E150" s="19">
        <v>2.9390327568741912E-2</v>
      </c>
      <c r="F150" s="20">
        <f t="shared" si="18"/>
        <v>4778988.9153123619</v>
      </c>
      <c r="G150" s="23" t="s">
        <v>103</v>
      </c>
      <c r="H150" s="19">
        <v>20.948551820331087</v>
      </c>
      <c r="I150" s="19">
        <v>5.6592345021578483E-3</v>
      </c>
      <c r="J150" s="25">
        <f t="shared" si="17"/>
        <v>0.11368975739290187</v>
      </c>
      <c r="K150" s="35" t="s">
        <v>110</v>
      </c>
      <c r="L150" s="19">
        <v>17.811726009365234</v>
      </c>
      <c r="M150" s="19">
        <v>2.9390327568741912E-2</v>
      </c>
      <c r="N150" s="20">
        <f t="shared" si="19"/>
        <v>4778988.9153123619</v>
      </c>
      <c r="O150" s="22" t="s">
        <v>111</v>
      </c>
      <c r="P150" s="19">
        <v>23.849668107201179</v>
      </c>
      <c r="Q150" s="19">
        <v>3.5150539291380838E-2</v>
      </c>
      <c r="R150" s="25">
        <f t="shared" si="16"/>
        <v>1.5219427511219175E-2</v>
      </c>
    </row>
    <row r="151" spans="1:18">
      <c r="A151" s="18">
        <v>3</v>
      </c>
      <c r="B151" s="32" t="s">
        <v>105</v>
      </c>
      <c r="C151" s="35" t="s">
        <v>110</v>
      </c>
      <c r="D151" s="19">
        <v>17.35635033234303</v>
      </c>
      <c r="E151" s="19">
        <v>0.29647492789019558</v>
      </c>
      <c r="F151" s="20">
        <f t="shared" si="18"/>
        <v>6552661.9178392487</v>
      </c>
      <c r="G151" s="23" t="s">
        <v>103</v>
      </c>
      <c r="H151" s="19">
        <v>21.584631480213737</v>
      </c>
      <c r="I151" s="19">
        <v>7.9818869105302087E-2</v>
      </c>
      <c r="J151" s="25">
        <f t="shared" si="17"/>
        <v>5.3353208830807443E-2</v>
      </c>
      <c r="K151" s="35" t="s">
        <v>110</v>
      </c>
      <c r="L151" s="19">
        <v>17.35635033234303</v>
      </c>
      <c r="M151" s="19">
        <v>0.29647492789019558</v>
      </c>
      <c r="N151" s="20">
        <f t="shared" si="19"/>
        <v>6552661.9178392487</v>
      </c>
      <c r="O151" s="22" t="s">
        <v>111</v>
      </c>
      <c r="P151" s="19">
        <v>22.314380953938869</v>
      </c>
      <c r="Q151" s="19">
        <v>0.58779068194355255</v>
      </c>
      <c r="R151" s="25">
        <f t="shared" si="16"/>
        <v>3.2172444731148615E-2</v>
      </c>
    </row>
    <row r="152" spans="1:18">
      <c r="A152" s="18">
        <v>3</v>
      </c>
      <c r="B152" s="32" t="s">
        <v>105</v>
      </c>
      <c r="C152" s="35" t="s">
        <v>110</v>
      </c>
      <c r="D152" s="19">
        <v>17.731633058253749</v>
      </c>
      <c r="E152" s="19">
        <v>0.13715977555554384</v>
      </c>
      <c r="F152" s="20">
        <f t="shared" si="18"/>
        <v>5051802.9702505972</v>
      </c>
      <c r="G152" s="23" t="s">
        <v>103</v>
      </c>
      <c r="H152" s="19">
        <v>20.760571527002973</v>
      </c>
      <c r="I152" s="19">
        <v>0.36257311674326026</v>
      </c>
      <c r="J152" s="25">
        <f t="shared" si="17"/>
        <v>0.12251765221026513</v>
      </c>
      <c r="K152" s="35" t="s">
        <v>110</v>
      </c>
      <c r="L152" s="19">
        <v>17.731633058253749</v>
      </c>
      <c r="M152" s="19">
        <v>0.13715977555554384</v>
      </c>
      <c r="N152" s="20">
        <f t="shared" si="19"/>
        <v>5051802.9702505972</v>
      </c>
      <c r="O152" s="22" t="s">
        <v>111</v>
      </c>
      <c r="P152" s="19">
        <v>23.484032250244223</v>
      </c>
      <c r="Q152" s="19">
        <v>9.4201120323053278E-2</v>
      </c>
      <c r="R152" s="25">
        <f t="shared" si="16"/>
        <v>1.8550486174884188E-2</v>
      </c>
    </row>
    <row r="153" spans="1:18">
      <c r="A153" s="18">
        <v>3</v>
      </c>
      <c r="B153" s="32" t="s">
        <v>105</v>
      </c>
      <c r="C153" s="35" t="s">
        <v>110</v>
      </c>
      <c r="D153" s="19">
        <v>17.740102582910179</v>
      </c>
      <c r="E153" s="19">
        <v>0.20980828648510808</v>
      </c>
      <c r="F153" s="20">
        <f t="shared" si="18"/>
        <v>5022232.6018764665</v>
      </c>
      <c r="G153" s="23" t="s">
        <v>103</v>
      </c>
      <c r="H153" s="19">
        <v>21.33705836731421</v>
      </c>
      <c r="I153" s="19">
        <v>0.13478648459072839</v>
      </c>
      <c r="J153" s="25">
        <f t="shared" si="17"/>
        <v>8.2643445631951501E-2</v>
      </c>
      <c r="K153" s="35" t="s">
        <v>110</v>
      </c>
      <c r="L153" s="19">
        <v>17.740102582910179</v>
      </c>
      <c r="M153" s="19">
        <v>0.20980828648510808</v>
      </c>
      <c r="N153" s="20">
        <f t="shared" si="19"/>
        <v>5022232.6018764665</v>
      </c>
      <c r="O153" s="22" t="s">
        <v>111</v>
      </c>
      <c r="P153" s="19">
        <v>24.568940027719712</v>
      </c>
      <c r="Q153" s="19">
        <v>3.4628326775216871E-2</v>
      </c>
      <c r="R153" s="25">
        <f t="shared" si="16"/>
        <v>8.7966050529452288E-3</v>
      </c>
    </row>
    <row r="154" spans="1:18">
      <c r="A154" s="18">
        <v>3</v>
      </c>
      <c r="B154" s="32" t="s">
        <v>105</v>
      </c>
      <c r="C154" s="35" t="s">
        <v>110</v>
      </c>
      <c r="D154" s="19">
        <v>17.445313532812698</v>
      </c>
      <c r="E154" s="19">
        <v>0.12174862868807511</v>
      </c>
      <c r="F154" s="20">
        <f t="shared" si="18"/>
        <v>6160800.8374822941</v>
      </c>
      <c r="G154" s="23" t="s">
        <v>103</v>
      </c>
      <c r="H154" s="19">
        <v>20.389948492826505</v>
      </c>
      <c r="I154" s="19">
        <v>0.17416914455804131</v>
      </c>
      <c r="J154" s="25">
        <f t="shared" si="17"/>
        <v>0.1298902494216583</v>
      </c>
      <c r="K154" s="35" t="s">
        <v>110</v>
      </c>
      <c r="L154" s="19">
        <v>17.445313532812698</v>
      </c>
      <c r="M154" s="19">
        <v>0.12174862868807511</v>
      </c>
      <c r="N154" s="20">
        <f t="shared" si="19"/>
        <v>6160800.8374822941</v>
      </c>
      <c r="O154" s="22" t="s">
        <v>111</v>
      </c>
      <c r="P154" s="19">
        <v>24.601092389829272</v>
      </c>
      <c r="Q154" s="19">
        <v>0.12108729519107969</v>
      </c>
      <c r="R154" s="25">
        <f t="shared" si="16"/>
        <v>7.0128721540060049E-3</v>
      </c>
    </row>
    <row r="155" spans="1:18">
      <c r="A155" s="18">
        <v>3</v>
      </c>
      <c r="B155" s="32" t="s">
        <v>105</v>
      </c>
      <c r="C155" s="35" t="s">
        <v>110</v>
      </c>
      <c r="D155" s="19">
        <v>17.881020946954497</v>
      </c>
      <c r="E155" s="19">
        <v>1.0959779772151556E-2</v>
      </c>
      <c r="F155" s="20">
        <f t="shared" si="18"/>
        <v>4554871.9097659308</v>
      </c>
      <c r="G155" s="23" t="s">
        <v>103</v>
      </c>
      <c r="H155" s="19">
        <v>21.003481705913728</v>
      </c>
      <c r="I155" s="19">
        <v>0.19559450420022559</v>
      </c>
      <c r="J155" s="25">
        <f t="shared" si="17"/>
        <v>0.11482743170791435</v>
      </c>
      <c r="K155" s="35" t="s">
        <v>110</v>
      </c>
      <c r="L155" s="19">
        <v>17.881020946954497</v>
      </c>
      <c r="M155" s="19">
        <v>1.0959779772151556E-2</v>
      </c>
      <c r="N155" s="20">
        <f t="shared" si="19"/>
        <v>4554871.9097659308</v>
      </c>
      <c r="O155" s="22" t="s">
        <v>111</v>
      </c>
      <c r="P155" s="19">
        <v>25.22052455365958</v>
      </c>
      <c r="Q155" s="19">
        <v>8.1861817661919467E-2</v>
      </c>
      <c r="R155" s="25">
        <f t="shared" si="16"/>
        <v>6.1743218047059711E-3</v>
      </c>
    </row>
    <row r="156" spans="1:18">
      <c r="A156" s="18">
        <v>3</v>
      </c>
      <c r="B156" s="32" t="s">
        <v>105</v>
      </c>
      <c r="C156" s="35" t="s">
        <v>110</v>
      </c>
      <c r="D156" s="19">
        <v>17.761095242234344</v>
      </c>
      <c r="E156" s="19">
        <v>4.786592821985719E-2</v>
      </c>
      <c r="F156" s="20">
        <f t="shared" si="18"/>
        <v>4949683.1954939645</v>
      </c>
      <c r="G156" s="23" t="s">
        <v>103</v>
      </c>
      <c r="H156" s="19">
        <v>20.892331220950808</v>
      </c>
      <c r="I156" s="19">
        <v>7.7960209934342439E-2</v>
      </c>
      <c r="J156" s="25">
        <f t="shared" si="17"/>
        <v>0.11413111152906114</v>
      </c>
      <c r="K156" s="35" t="s">
        <v>110</v>
      </c>
      <c r="L156" s="19">
        <v>17.761095242234344</v>
      </c>
      <c r="M156" s="19">
        <v>4.786592821985719E-2</v>
      </c>
      <c r="N156" s="20">
        <f t="shared" si="19"/>
        <v>4949683.1954939645</v>
      </c>
      <c r="O156" s="22" t="s">
        <v>111</v>
      </c>
      <c r="P156" s="19">
        <v>23.449906678187908</v>
      </c>
      <c r="Q156" s="19">
        <v>0.23121141860378666</v>
      </c>
      <c r="R156" s="25">
        <f t="shared" si="16"/>
        <v>1.9386397714525491E-2</v>
      </c>
    </row>
    <row r="157" spans="1:18">
      <c r="A157" s="18">
        <v>3</v>
      </c>
      <c r="B157" s="32" t="s">
        <v>105</v>
      </c>
      <c r="C157" s="35" t="s">
        <v>110</v>
      </c>
      <c r="D157" s="19">
        <v>16.936418831103541</v>
      </c>
      <c r="E157" s="19">
        <v>0.12619195227914046</v>
      </c>
      <c r="F157" s="20">
        <f t="shared" si="18"/>
        <v>8766570.6928475387</v>
      </c>
      <c r="G157" s="23" t="s">
        <v>103</v>
      </c>
      <c r="H157" s="19">
        <v>19.70769513330206</v>
      </c>
      <c r="I157" s="19">
        <v>3.8928576112307045E-2</v>
      </c>
      <c r="J157" s="25">
        <f t="shared" si="17"/>
        <v>0.1464747302123095</v>
      </c>
      <c r="K157" s="35" t="s">
        <v>110</v>
      </c>
      <c r="L157" s="19">
        <v>16.936418831103541</v>
      </c>
      <c r="M157" s="19">
        <v>0.12619195227914046</v>
      </c>
      <c r="N157" s="20">
        <f t="shared" si="19"/>
        <v>8766570.6928475387</v>
      </c>
      <c r="O157" s="22" t="s">
        <v>111</v>
      </c>
      <c r="P157" s="19">
        <v>22.54753867648731</v>
      </c>
      <c r="Q157" s="19">
        <v>6.0050151299919183E-2</v>
      </c>
      <c r="R157" s="25">
        <f t="shared" si="16"/>
        <v>2.045901012509475E-2</v>
      </c>
    </row>
    <row r="158" spans="1:18">
      <c r="A158" s="18">
        <v>3</v>
      </c>
      <c r="B158" s="32" t="s">
        <v>105</v>
      </c>
      <c r="C158" s="35" t="s">
        <v>110</v>
      </c>
      <c r="D158" s="19">
        <v>17.49626910780778</v>
      </c>
      <c r="E158" s="19">
        <v>0.35008292746748748</v>
      </c>
      <c r="F158" s="20">
        <f t="shared" si="18"/>
        <v>5947001.0188047281</v>
      </c>
      <c r="G158" s="23" t="s">
        <v>103</v>
      </c>
      <c r="H158" s="19">
        <v>21.009544932009256</v>
      </c>
      <c r="I158" s="19">
        <v>6.2451313397178042E-2</v>
      </c>
      <c r="J158" s="25">
        <f t="shared" si="17"/>
        <v>8.7578720074439231E-2</v>
      </c>
      <c r="K158" s="35" t="s">
        <v>110</v>
      </c>
      <c r="L158" s="19">
        <v>17.49626910780778</v>
      </c>
      <c r="M158" s="19">
        <v>0.35008292746748748</v>
      </c>
      <c r="N158" s="20">
        <f t="shared" si="19"/>
        <v>5947001.0188047281</v>
      </c>
      <c r="O158" s="22" t="s">
        <v>111</v>
      </c>
      <c r="P158" s="19">
        <v>22.756497460713113</v>
      </c>
      <c r="Q158" s="19">
        <v>3.219695418299752E-2</v>
      </c>
      <c r="R158" s="25">
        <f t="shared" si="16"/>
        <v>2.6092367198704058E-2</v>
      </c>
    </row>
    <row r="159" spans="1:18">
      <c r="A159" s="18">
        <v>3</v>
      </c>
      <c r="B159" s="32" t="s">
        <v>105</v>
      </c>
      <c r="C159" s="35" t="s">
        <v>110</v>
      </c>
      <c r="D159" s="19">
        <v>17.549521499899338</v>
      </c>
      <c r="E159" s="19">
        <v>3.410358154561087E-2</v>
      </c>
      <c r="F159" s="20">
        <f t="shared" si="18"/>
        <v>5731488.7664386099</v>
      </c>
      <c r="G159" s="23" t="s">
        <v>103</v>
      </c>
      <c r="H159" s="19">
        <v>20.190836603704604</v>
      </c>
      <c r="I159" s="19">
        <v>7.0931034551722574E-2</v>
      </c>
      <c r="J159" s="25">
        <f t="shared" si="17"/>
        <v>0.16028206378516607</v>
      </c>
      <c r="K159" s="35" t="s">
        <v>110</v>
      </c>
      <c r="L159" s="19">
        <v>17.549521499899338</v>
      </c>
      <c r="M159" s="19">
        <v>3.410358154561087E-2</v>
      </c>
      <c r="N159" s="20">
        <f t="shared" si="19"/>
        <v>5731488.7664386099</v>
      </c>
      <c r="O159" s="22" t="s">
        <v>111</v>
      </c>
      <c r="P159" s="19">
        <v>25.296781025094251</v>
      </c>
      <c r="Q159" s="19">
        <v>7.1715763157941897E-2</v>
      </c>
      <c r="R159" s="25">
        <f t="shared" si="16"/>
        <v>4.6541727464080593E-3</v>
      </c>
    </row>
    <row r="160" spans="1:18">
      <c r="A160" s="18">
        <v>3</v>
      </c>
      <c r="B160" s="32" t="s">
        <v>105</v>
      </c>
      <c r="C160" s="35" t="s">
        <v>110</v>
      </c>
      <c r="D160" s="19">
        <v>18.056553855385676</v>
      </c>
      <c r="E160" s="19">
        <v>1.1244659435181274E-2</v>
      </c>
      <c r="F160" s="20">
        <f t="shared" si="18"/>
        <v>4033067.5656283717</v>
      </c>
      <c r="G160" s="23" t="s">
        <v>103</v>
      </c>
      <c r="H160" s="19">
        <v>20.331315787766165</v>
      </c>
      <c r="I160" s="19">
        <v>0.24158581434977386</v>
      </c>
      <c r="J160" s="25">
        <f t="shared" si="17"/>
        <v>0.20664667671237166</v>
      </c>
      <c r="K160" s="35" t="s">
        <v>110</v>
      </c>
      <c r="L160" s="19">
        <v>18.056553855385676</v>
      </c>
      <c r="M160" s="19">
        <v>1.1244659435181274E-2</v>
      </c>
      <c r="N160" s="20">
        <f t="shared" si="19"/>
        <v>4033067.5656283717</v>
      </c>
      <c r="O160" s="22" t="s">
        <v>111</v>
      </c>
      <c r="P160" s="19">
        <v>22.452492521429559</v>
      </c>
      <c r="Q160" s="19">
        <v>9.7688342071670056E-2</v>
      </c>
      <c r="R160" s="25">
        <f t="shared" si="16"/>
        <v>4.7499671094930654E-2</v>
      </c>
    </row>
    <row r="161" spans="1:18">
      <c r="A161" s="18">
        <v>3</v>
      </c>
      <c r="B161" s="32" t="s">
        <v>105</v>
      </c>
      <c r="C161" s="35" t="s">
        <v>110</v>
      </c>
      <c r="D161" s="19">
        <v>17.751181765485793</v>
      </c>
      <c r="E161" s="19">
        <v>2.2261317208675899E-2</v>
      </c>
      <c r="F161" s="20">
        <f t="shared" si="18"/>
        <v>4983812.0598680424</v>
      </c>
      <c r="G161" s="23" t="s">
        <v>103</v>
      </c>
      <c r="H161" s="19">
        <v>22.263384937109265</v>
      </c>
      <c r="I161" s="19">
        <v>0.20472729117932142</v>
      </c>
      <c r="J161" s="25">
        <f t="shared" si="17"/>
        <v>4.3821929800375983E-2</v>
      </c>
      <c r="K161" s="35" t="s">
        <v>110</v>
      </c>
      <c r="L161" s="19">
        <v>17.751181765485793</v>
      </c>
      <c r="M161" s="19">
        <v>2.2261317208675899E-2</v>
      </c>
      <c r="N161" s="20">
        <f t="shared" si="19"/>
        <v>4983812.0598680424</v>
      </c>
      <c r="O161" s="22" t="s">
        <v>111</v>
      </c>
      <c r="P161" s="19">
        <v>23.231835154200152</v>
      </c>
      <c r="Q161" s="19">
        <v>0.11450347017367976</v>
      </c>
      <c r="R161" s="25">
        <f t="shared" si="16"/>
        <v>2.2395405696024311E-2</v>
      </c>
    </row>
    <row r="162" spans="1:18">
      <c r="A162" s="18">
        <v>3</v>
      </c>
      <c r="B162" s="32" t="s">
        <v>105</v>
      </c>
      <c r="C162" s="35" t="s">
        <v>110</v>
      </c>
      <c r="D162" s="19">
        <v>17.980175099121283</v>
      </c>
      <c r="E162" s="19">
        <v>1.1355312324649277E-2</v>
      </c>
      <c r="F162" s="20">
        <f t="shared" si="18"/>
        <v>4252338.166603812</v>
      </c>
      <c r="G162" s="23" t="s">
        <v>103</v>
      </c>
      <c r="H162" s="19">
        <v>20.652581336341662</v>
      </c>
      <c r="I162" s="19">
        <v>1.0642297253956361</v>
      </c>
      <c r="J162" s="25">
        <f t="shared" si="17"/>
        <v>0.15686482235169455</v>
      </c>
      <c r="K162" s="35" t="s">
        <v>110</v>
      </c>
      <c r="L162" s="19">
        <v>17.980175099121283</v>
      </c>
      <c r="M162" s="19">
        <v>1.1355312324649277E-2</v>
      </c>
      <c r="N162" s="20">
        <f t="shared" si="19"/>
        <v>4252338.166603812</v>
      </c>
      <c r="O162" s="22" t="s">
        <v>111</v>
      </c>
      <c r="P162" s="19">
        <v>23.793052943951675</v>
      </c>
      <c r="Q162" s="19">
        <v>0.12878185815796317</v>
      </c>
      <c r="R162" s="25">
        <f t="shared" si="16"/>
        <v>1.7788912854667691E-2</v>
      </c>
    </row>
    <row r="163" spans="1:18">
      <c r="A163" s="18">
        <v>3</v>
      </c>
      <c r="B163" s="32" t="s">
        <v>105</v>
      </c>
      <c r="C163" s="35" t="s">
        <v>110</v>
      </c>
      <c r="D163" s="19">
        <v>17.718334307646035</v>
      </c>
      <c r="E163" s="19">
        <v>0.10197547002745687</v>
      </c>
      <c r="F163" s="20">
        <f t="shared" si="18"/>
        <v>5098585.73734158</v>
      </c>
      <c r="G163" s="23" t="s">
        <v>103</v>
      </c>
      <c r="H163" s="19">
        <v>20.818326938593376</v>
      </c>
      <c r="I163" s="19">
        <v>0.18124999132540995</v>
      </c>
      <c r="J163" s="25">
        <f t="shared" si="17"/>
        <v>0.11662971966630217</v>
      </c>
      <c r="K163" s="35" t="s">
        <v>110</v>
      </c>
      <c r="L163" s="19">
        <v>17.718334307646035</v>
      </c>
      <c r="M163" s="19">
        <v>0.10197547002745687</v>
      </c>
      <c r="N163" s="20">
        <f t="shared" si="19"/>
        <v>5098585.73734158</v>
      </c>
      <c r="O163" s="22" t="s">
        <v>111</v>
      </c>
      <c r="P163" s="19">
        <v>33.548589431551903</v>
      </c>
      <c r="Q163" s="19" t="s">
        <v>89</v>
      </c>
      <c r="R163" s="25">
        <f t="shared" si="16"/>
        <v>1.7163994578837556E-5</v>
      </c>
    </row>
    <row r="164" spans="1:18">
      <c r="A164" s="18">
        <v>3</v>
      </c>
      <c r="B164" s="32" t="s">
        <v>105</v>
      </c>
      <c r="C164" s="35" t="s">
        <v>110</v>
      </c>
      <c r="D164" s="19">
        <v>17.20557404760428</v>
      </c>
      <c r="E164" s="19">
        <v>0.14160658639063953</v>
      </c>
      <c r="F164" s="20">
        <f t="shared" si="18"/>
        <v>7274546.8570091771</v>
      </c>
      <c r="G164" s="23" t="s">
        <v>103</v>
      </c>
      <c r="H164" s="19">
        <v>20.985625982920219</v>
      </c>
      <c r="I164" s="19">
        <v>0.1783450728746154</v>
      </c>
      <c r="J164" s="25">
        <f t="shared" si="17"/>
        <v>7.2793228636935173E-2</v>
      </c>
      <c r="K164" s="35" t="s">
        <v>110</v>
      </c>
      <c r="L164" s="19">
        <v>17.20557404760428</v>
      </c>
      <c r="M164" s="19">
        <v>0.14160658639063953</v>
      </c>
      <c r="N164" s="20">
        <f t="shared" si="19"/>
        <v>7274546.8570091771</v>
      </c>
      <c r="O164" s="22" t="s">
        <v>111</v>
      </c>
      <c r="P164" s="19">
        <v>21.480775040966485</v>
      </c>
      <c r="Q164" s="19">
        <v>0.24036877379586452</v>
      </c>
      <c r="R164" s="25">
        <f t="shared" si="16"/>
        <v>5.1645949173969821E-2</v>
      </c>
    </row>
    <row r="165" spans="1:18">
      <c r="A165" s="18">
        <v>3</v>
      </c>
      <c r="B165" s="32" t="s">
        <v>105</v>
      </c>
      <c r="C165" s="35" t="s">
        <v>110</v>
      </c>
      <c r="D165" s="19">
        <v>17.658187125878438</v>
      </c>
      <c r="E165" s="19">
        <v>3.7360865959407574E-2</v>
      </c>
      <c r="F165" s="20">
        <f t="shared" si="18"/>
        <v>5315643.3268654486</v>
      </c>
      <c r="G165" s="23" t="s">
        <v>103</v>
      </c>
      <c r="H165" s="19">
        <v>21.730190786823616</v>
      </c>
      <c r="I165" s="19">
        <v>0.17739918161335846</v>
      </c>
      <c r="J165" s="25">
        <f t="shared" si="17"/>
        <v>5.9457241393406343E-2</v>
      </c>
      <c r="K165" s="35" t="s">
        <v>110</v>
      </c>
      <c r="L165" s="19">
        <v>17.658187125878438</v>
      </c>
      <c r="M165" s="19">
        <v>3.7360865959407574E-2</v>
      </c>
      <c r="N165" s="20">
        <f t="shared" si="19"/>
        <v>5315643.3268654486</v>
      </c>
      <c r="O165" s="22" t="s">
        <v>111</v>
      </c>
      <c r="P165" s="19">
        <v>22.020358878768842</v>
      </c>
      <c r="Q165" s="19">
        <v>6.4587469834279237E-2</v>
      </c>
      <c r="R165" s="25">
        <f t="shared" si="16"/>
        <v>4.8624534437756418E-2</v>
      </c>
    </row>
    <row r="166" spans="1:18">
      <c r="A166" s="18">
        <v>3</v>
      </c>
      <c r="B166" s="32" t="s">
        <v>105</v>
      </c>
      <c r="C166" s="35" t="s">
        <v>110</v>
      </c>
      <c r="D166" s="19">
        <v>18.153463283466465</v>
      </c>
      <c r="E166" s="19">
        <v>8.3972350126050227E-2</v>
      </c>
      <c r="F166" s="20">
        <f t="shared" si="18"/>
        <v>3771054.8828698727</v>
      </c>
      <c r="G166" s="23" t="s">
        <v>103</v>
      </c>
      <c r="H166" s="19">
        <v>20.590112664278305</v>
      </c>
      <c r="I166" s="19">
        <v>0.28331866039260467</v>
      </c>
      <c r="J166" s="25">
        <f t="shared" si="17"/>
        <v>0.18471214321513257</v>
      </c>
      <c r="K166" s="35" t="s">
        <v>110</v>
      </c>
      <c r="L166" s="19">
        <v>18.153463283466465</v>
      </c>
      <c r="M166" s="19">
        <v>8.3972350126050227E-2</v>
      </c>
      <c r="N166" s="20">
        <f t="shared" si="19"/>
        <v>3771054.8828698727</v>
      </c>
      <c r="O166" s="22" t="s">
        <v>111</v>
      </c>
      <c r="P166" s="19">
        <v>26.6863204660179</v>
      </c>
      <c r="Q166" s="19">
        <v>0.165644015690044</v>
      </c>
      <c r="R166" s="25">
        <f t="shared" si="16"/>
        <v>2.6999395416441507E-3</v>
      </c>
    </row>
    <row r="167" spans="1:18" ht="14" thickBot="1">
      <c r="A167" s="18">
        <v>3</v>
      </c>
      <c r="B167" s="32" t="s">
        <v>105</v>
      </c>
      <c r="C167" s="37" t="s">
        <v>110</v>
      </c>
      <c r="D167" s="26">
        <v>17.640131605669449</v>
      </c>
      <c r="E167" s="26">
        <v>0.21880605047879376</v>
      </c>
      <c r="F167" s="27">
        <f t="shared" si="18"/>
        <v>5382587.3425415158</v>
      </c>
      <c r="G167" s="28" t="s">
        <v>103</v>
      </c>
      <c r="H167" s="26">
        <v>20.931936572533928</v>
      </c>
      <c r="I167" s="26">
        <v>0.11129258570218575</v>
      </c>
      <c r="J167" s="30">
        <f t="shared" si="17"/>
        <v>0.10210992685652488</v>
      </c>
      <c r="K167" s="37" t="s">
        <v>110</v>
      </c>
      <c r="L167" s="26">
        <v>17.640131605669449</v>
      </c>
      <c r="M167" s="26">
        <v>0.21880605047879376</v>
      </c>
      <c r="N167" s="27">
        <f t="shared" si="19"/>
        <v>5382587.3425415158</v>
      </c>
      <c r="O167" s="29" t="s">
        <v>111</v>
      </c>
      <c r="P167" s="26">
        <v>23.194961637120947</v>
      </c>
      <c r="Q167" s="26">
        <v>0.35806641314397714</v>
      </c>
      <c r="R167" s="30">
        <f t="shared" si="16"/>
        <v>2.1273039167923002E-2</v>
      </c>
    </row>
    <row r="186" spans="3:11">
      <c r="C186" s="6"/>
      <c r="D186" s="6"/>
      <c r="E186" s="6"/>
      <c r="F186" s="6"/>
      <c r="G186" s="6"/>
      <c r="H186" s="6"/>
      <c r="I186" s="6"/>
      <c r="J186" s="6"/>
      <c r="K186" s="6"/>
    </row>
  </sheetData>
  <mergeCells count="2">
    <mergeCell ref="K2:R2"/>
    <mergeCell ref="C2:J2"/>
  </mergeCells>
  <phoneticPr fontId="5" type="noConversion"/>
  <pageMargins left="0.7" right="0.7" top="0.75" bottom="0.75" header="0.3" footer="0.3"/>
  <pageSetup paperSize="9" orientation="portrait" horizontalDpi="0" verticalDpi="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3D751A-04C1-EF4E-93F6-684A769F1350}">
  <dimension ref="A1:D26"/>
  <sheetViews>
    <sheetView tabSelected="1" zoomScale="61" zoomScaleNormal="120" workbookViewId="0"/>
  </sheetViews>
  <sheetFormatPr baseColWidth="10" defaultRowHeight="13"/>
  <cols>
    <col min="1" max="1" width="28.1640625" style="1" bestFit="1" customWidth="1"/>
    <col min="2" max="2" width="27.5" style="1" bestFit="1" customWidth="1"/>
    <col min="3" max="3" width="14.1640625" style="1" bestFit="1" customWidth="1"/>
    <col min="4" max="4" width="203.1640625" style="7" customWidth="1"/>
    <col min="5" max="16384" width="10.83203125" style="1"/>
  </cols>
  <sheetData>
    <row r="1" spans="1:4">
      <c r="A1" s="2" t="s">
        <v>172</v>
      </c>
    </row>
    <row r="2" spans="1:4" s="2" customFormat="1" ht="15" customHeight="1">
      <c r="A2" s="17" t="s">
        <v>117</v>
      </c>
      <c r="B2" s="17" t="s">
        <v>121</v>
      </c>
      <c r="C2" s="17" t="s">
        <v>118</v>
      </c>
      <c r="D2" s="41" t="s">
        <v>119</v>
      </c>
    </row>
    <row r="3" spans="1:4" ht="238" customHeight="1">
      <c r="A3" s="50" t="s">
        <v>160</v>
      </c>
      <c r="B3" s="19" t="s">
        <v>150</v>
      </c>
      <c r="C3" s="19"/>
      <c r="D3" s="38" t="s">
        <v>151</v>
      </c>
    </row>
    <row r="4" spans="1:4" ht="14">
      <c r="A4" s="51"/>
      <c r="B4" s="47" t="s">
        <v>152</v>
      </c>
      <c r="C4" s="19" t="s">
        <v>131</v>
      </c>
      <c r="D4" s="39" t="s">
        <v>158</v>
      </c>
    </row>
    <row r="5" spans="1:4" ht="14">
      <c r="A5" s="51"/>
      <c r="B5" s="47"/>
      <c r="C5" s="19" t="s">
        <v>132</v>
      </c>
      <c r="D5" s="39" t="s">
        <v>159</v>
      </c>
    </row>
    <row r="6" spans="1:4" ht="14">
      <c r="A6" s="51"/>
      <c r="B6" s="47" t="s">
        <v>153</v>
      </c>
      <c r="C6" s="19" t="s">
        <v>131</v>
      </c>
      <c r="D6" s="40" t="s">
        <v>155</v>
      </c>
    </row>
    <row r="7" spans="1:4" ht="14">
      <c r="A7" s="51"/>
      <c r="B7" s="47"/>
      <c r="C7" s="19" t="s">
        <v>132</v>
      </c>
      <c r="D7" s="40" t="s">
        <v>157</v>
      </c>
    </row>
    <row r="8" spans="1:4" ht="14">
      <c r="A8" s="51"/>
      <c r="B8" s="47" t="s">
        <v>154</v>
      </c>
      <c r="C8" s="19" t="s">
        <v>131</v>
      </c>
      <c r="D8" s="40" t="s">
        <v>155</v>
      </c>
    </row>
    <row r="9" spans="1:4" ht="14">
      <c r="A9" s="51"/>
      <c r="B9" s="47"/>
      <c r="C9" s="19" t="s">
        <v>132</v>
      </c>
      <c r="D9" s="38" t="s">
        <v>156</v>
      </c>
    </row>
    <row r="10" spans="1:4" ht="409.6">
      <c r="A10" s="52"/>
      <c r="B10" s="42" t="s">
        <v>173</v>
      </c>
      <c r="C10" s="19"/>
      <c r="D10" s="38" t="s">
        <v>174</v>
      </c>
    </row>
    <row r="11" spans="1:4" ht="14">
      <c r="A11" s="48" t="s">
        <v>120</v>
      </c>
      <c r="B11" s="47" t="s">
        <v>130</v>
      </c>
      <c r="C11" s="19" t="s">
        <v>123</v>
      </c>
      <c r="D11" s="39" t="s">
        <v>126</v>
      </c>
    </row>
    <row r="12" spans="1:4" ht="14">
      <c r="A12" s="48"/>
      <c r="B12" s="47"/>
      <c r="C12" s="19" t="s">
        <v>122</v>
      </c>
      <c r="D12" s="39" t="s">
        <v>127</v>
      </c>
    </row>
    <row r="13" spans="1:4" ht="14">
      <c r="A13" s="48"/>
      <c r="B13" s="47"/>
      <c r="C13" s="19" t="s">
        <v>124</v>
      </c>
      <c r="D13" s="39" t="s">
        <v>128</v>
      </c>
    </row>
    <row r="14" spans="1:4" ht="14">
      <c r="A14" s="48"/>
      <c r="B14" s="47"/>
      <c r="C14" s="19" t="s">
        <v>125</v>
      </c>
      <c r="D14" s="39" t="s">
        <v>129</v>
      </c>
    </row>
    <row r="15" spans="1:4" ht="14">
      <c r="A15" s="48"/>
      <c r="B15" s="49" t="s">
        <v>137</v>
      </c>
      <c r="C15" s="19" t="s">
        <v>131</v>
      </c>
      <c r="D15" s="39" t="s">
        <v>135</v>
      </c>
    </row>
    <row r="16" spans="1:4" ht="14">
      <c r="A16" s="48"/>
      <c r="B16" s="47"/>
      <c r="C16" s="19" t="s">
        <v>132</v>
      </c>
      <c r="D16" s="39" t="s">
        <v>133</v>
      </c>
    </row>
    <row r="17" spans="1:4" ht="14">
      <c r="A17" s="48"/>
      <c r="B17" s="49" t="s">
        <v>138</v>
      </c>
      <c r="C17" s="19" t="s">
        <v>131</v>
      </c>
      <c r="D17" s="39" t="s">
        <v>134</v>
      </c>
    </row>
    <row r="18" spans="1:4" ht="14">
      <c r="A18" s="48"/>
      <c r="B18" s="47"/>
      <c r="C18" s="19" t="s">
        <v>132</v>
      </c>
      <c r="D18" s="39" t="s">
        <v>136</v>
      </c>
    </row>
    <row r="19" spans="1:4" ht="14">
      <c r="A19" s="48" t="s">
        <v>139</v>
      </c>
      <c r="B19" s="47" t="s">
        <v>110</v>
      </c>
      <c r="C19" s="19" t="s">
        <v>131</v>
      </c>
      <c r="D19" s="38" t="s">
        <v>140</v>
      </c>
    </row>
    <row r="20" spans="1:4" ht="14">
      <c r="A20" s="48"/>
      <c r="B20" s="47"/>
      <c r="C20" s="19" t="s">
        <v>132</v>
      </c>
      <c r="D20" s="38" t="s">
        <v>141</v>
      </c>
    </row>
    <row r="21" spans="1:4" ht="14">
      <c r="A21" s="48"/>
      <c r="B21" s="47" t="s">
        <v>146</v>
      </c>
      <c r="C21" s="19" t="s">
        <v>131</v>
      </c>
      <c r="D21" s="38" t="s">
        <v>144</v>
      </c>
    </row>
    <row r="22" spans="1:4" ht="14">
      <c r="A22" s="48"/>
      <c r="B22" s="47"/>
      <c r="C22" s="19" t="s">
        <v>132</v>
      </c>
      <c r="D22" s="38" t="s">
        <v>145</v>
      </c>
    </row>
    <row r="23" spans="1:4" ht="14">
      <c r="A23" s="48"/>
      <c r="B23" s="47" t="s">
        <v>147</v>
      </c>
      <c r="C23" s="19" t="s">
        <v>131</v>
      </c>
      <c r="D23" s="38" t="s">
        <v>142</v>
      </c>
    </row>
    <row r="24" spans="1:4" ht="14">
      <c r="A24" s="48"/>
      <c r="B24" s="47"/>
      <c r="C24" s="19" t="s">
        <v>132</v>
      </c>
      <c r="D24" s="38" t="s">
        <v>143</v>
      </c>
    </row>
    <row r="25" spans="1:4" ht="14">
      <c r="A25" s="48"/>
      <c r="B25" s="47" t="s">
        <v>111</v>
      </c>
      <c r="C25" s="19" t="s">
        <v>131</v>
      </c>
      <c r="D25" s="38" t="s">
        <v>148</v>
      </c>
    </row>
    <row r="26" spans="1:4" ht="14">
      <c r="A26" s="48"/>
      <c r="B26" s="47"/>
      <c r="C26" s="19" t="s">
        <v>132</v>
      </c>
      <c r="D26" s="38" t="s">
        <v>149</v>
      </c>
    </row>
  </sheetData>
  <mergeCells count="13">
    <mergeCell ref="B21:B22"/>
    <mergeCell ref="B23:B24"/>
    <mergeCell ref="B25:B26"/>
    <mergeCell ref="A19:A26"/>
    <mergeCell ref="B4:B5"/>
    <mergeCell ref="B6:B7"/>
    <mergeCell ref="B8:B9"/>
    <mergeCell ref="B11:B14"/>
    <mergeCell ref="A11:A18"/>
    <mergeCell ref="B15:B16"/>
    <mergeCell ref="B17:B18"/>
    <mergeCell ref="B19:B20"/>
    <mergeCell ref="A3:A10"/>
  </mergeCells>
  <pageMargins left="0.7" right="0.7" top="0.75" bottom="0.75" header="0.3" footer="0.3"/>
  <pageSetup paperSize="9" orientation="portrait" horizontalDpi="0" verticalDpi="0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2506D2-2912-DD4E-9B05-727FD5085D52}">
  <dimension ref="A1:C11"/>
  <sheetViews>
    <sheetView workbookViewId="0">
      <selection activeCell="G20" sqref="G20"/>
    </sheetView>
  </sheetViews>
  <sheetFormatPr baseColWidth="10" defaultRowHeight="16"/>
  <sheetData>
    <row r="1" spans="1:3">
      <c r="A1" s="2" t="s">
        <v>175</v>
      </c>
    </row>
    <row r="2" spans="1:3">
      <c r="A2" s="1" t="s">
        <v>104</v>
      </c>
      <c r="B2" s="1">
        <v>1</v>
      </c>
      <c r="C2" s="43">
        <v>16.587</v>
      </c>
    </row>
    <row r="3" spans="1:3">
      <c r="A3" s="1" t="s">
        <v>104</v>
      </c>
      <c r="B3" s="1">
        <v>2</v>
      </c>
      <c r="C3" s="43">
        <v>10.602</v>
      </c>
    </row>
    <row r="4" spans="1:3">
      <c r="A4" s="1" t="s">
        <v>104</v>
      </c>
      <c r="B4" s="1">
        <v>3</v>
      </c>
      <c r="C4" s="43">
        <v>12.198</v>
      </c>
    </row>
    <row r="5" spans="1:3">
      <c r="A5" s="1" t="s">
        <v>104</v>
      </c>
      <c r="B5" s="1">
        <v>4</v>
      </c>
      <c r="C5" s="43">
        <v>12.874000000000001</v>
      </c>
    </row>
    <row r="6" spans="1:3">
      <c r="A6" s="1" t="s">
        <v>102</v>
      </c>
      <c r="B6" s="1">
        <v>5</v>
      </c>
      <c r="C6" s="43">
        <v>3.6339999999999999</v>
      </c>
    </row>
    <row r="7" spans="1:3">
      <c r="A7" s="1" t="s">
        <v>102</v>
      </c>
      <c r="B7" s="1">
        <v>6</v>
      </c>
      <c r="C7" s="43">
        <v>4.6379999999999999</v>
      </c>
    </row>
    <row r="8" spans="1:3">
      <c r="A8" s="1" t="s">
        <v>102</v>
      </c>
      <c r="B8" s="1">
        <v>7</v>
      </c>
      <c r="C8" s="43">
        <v>3.7410000000000001</v>
      </c>
    </row>
    <row r="9" spans="1:3">
      <c r="A9" s="1" t="s">
        <v>102</v>
      </c>
      <c r="B9" s="1">
        <v>8</v>
      </c>
      <c r="C9" s="43">
        <v>6.7679999999999998</v>
      </c>
    </row>
    <row r="10" spans="1:3">
      <c r="A10" s="1" t="s">
        <v>102</v>
      </c>
      <c r="B10" s="1">
        <v>9</v>
      </c>
      <c r="C10" s="43">
        <v>5.782</v>
      </c>
    </row>
    <row r="11" spans="1:3">
      <c r="A11" s="1" t="s">
        <v>102</v>
      </c>
      <c r="B11" s="1">
        <v>10</v>
      </c>
      <c r="C11" s="43">
        <v>7.7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Supplementary table 1</vt:lpstr>
      <vt:lpstr>Supplementary table 2</vt:lpstr>
      <vt:lpstr>Supplementary table 3</vt:lpstr>
      <vt:lpstr>Supplementary table 4</vt:lpstr>
      <vt:lpstr>Supplementary table 5</vt:lpstr>
      <vt:lpstr>Supplementary table 6</vt:lpstr>
      <vt:lpstr>Supplementary table 7</vt:lpstr>
      <vt:lpstr>Supplementary table 8</vt:lpstr>
      <vt:lpstr>Supplementary table 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cie Souriac</dc:creator>
  <cp:lastModifiedBy>Joao Trindade Marques</cp:lastModifiedBy>
  <cp:lastPrinted>2025-11-19T12:22:00Z</cp:lastPrinted>
  <dcterms:created xsi:type="dcterms:W3CDTF">2025-03-23T15:30:12Z</dcterms:created>
  <dcterms:modified xsi:type="dcterms:W3CDTF">2025-12-16T08:52:01Z</dcterms:modified>
</cp:coreProperties>
</file>